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/>
  <mc:AlternateContent xmlns:mc="http://schemas.openxmlformats.org/markup-compatibility/2006">
    <mc:Choice Requires="x15">
      <x15ac:absPath xmlns:x15ac="http://schemas.microsoft.com/office/spreadsheetml/2010/11/ac" url="F:\OneDrive\kargo\upload_20190730\"/>
    </mc:Choice>
  </mc:AlternateContent>
  <xr:revisionPtr revIDLastSave="1" documentId="13_ncr:1_{F618A4F8-B0BB-48A2-B951-00DB2BE91ECE}" xr6:coauthVersionLast="43" xr6:coauthVersionMax="43" xr10:uidLastSave="{4D67E326-2201-4D69-963E-FE942B454B38}"/>
  <bookViews>
    <workbookView xWindow="-120" yWindow="-120" windowWidth="29040" windowHeight="15840" xr2:uid="{00000000-000D-0000-FFFF-FFFF00000000}"/>
  </bookViews>
  <sheets>
    <sheet name="ArGO2 6Protein" sheetId="1" r:id="rId1"/>
    <sheet name="CNGP_ArGO" sheetId="2" r:id="rId2"/>
  </sheets>
  <externalReferences>
    <externalReference r:id="rId3"/>
  </externalReferences>
  <definedNames>
    <definedName name="_xlnm._FilterDatabase" localSheetId="0" hidden="1">'ArGO2 6Protein'!$F$2:$F$195</definedName>
    <definedName name="Aldolase_2018.01.18_Trypsin_ArGO" localSheetId="0">'ArGO2 6Protein'!$A$99:$D$143</definedName>
    <definedName name="GST_sequence_2018.01.18_Trypsin_ArGO" localSheetId="0">'ArGO2 6Protein'!$A$61:$D$72</definedName>
    <definedName name="Lactoferrin_2018.01.18_Trypsin_ArGO" localSheetId="0">'ArGO2 6Protein'!$A$74:$D$97</definedName>
    <definedName name="lysozyme_2018.01.17_Trypsin_ArGO" localSheetId="0">'ArGO2 6Protein'!$A$145:$D$18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87" i="2" l="1"/>
  <c r="G87" i="2"/>
  <c r="H86" i="2"/>
  <c r="G86" i="2"/>
  <c r="H85" i="2"/>
  <c r="G85" i="2"/>
  <c r="H84" i="2"/>
  <c r="G84" i="2"/>
  <c r="H83" i="2"/>
  <c r="G83" i="2"/>
  <c r="H82" i="2"/>
  <c r="G82" i="2"/>
  <c r="H81" i="2"/>
  <c r="G81" i="2"/>
  <c r="H80" i="2"/>
  <c r="G80" i="2"/>
  <c r="H79" i="2"/>
  <c r="G79" i="2"/>
  <c r="H78" i="2"/>
  <c r="G78" i="2"/>
  <c r="H77" i="2"/>
  <c r="G77" i="2"/>
  <c r="H76" i="2"/>
  <c r="G76" i="2"/>
  <c r="H75" i="2"/>
  <c r="G75" i="2"/>
  <c r="H74" i="2"/>
  <c r="G74" i="2"/>
  <c r="H73" i="2"/>
  <c r="G73" i="2"/>
  <c r="H72" i="2"/>
  <c r="G72" i="2"/>
  <c r="H71" i="2"/>
  <c r="G71" i="2"/>
  <c r="H70" i="2"/>
  <c r="G70" i="2"/>
  <c r="H69" i="2"/>
  <c r="G69" i="2"/>
  <c r="H68" i="2"/>
  <c r="G68" i="2"/>
  <c r="H67" i="2"/>
  <c r="G67" i="2"/>
  <c r="H66" i="2"/>
  <c r="G66" i="2"/>
  <c r="H65" i="2"/>
  <c r="G65" i="2"/>
  <c r="H64" i="2"/>
  <c r="G64" i="2"/>
  <c r="H63" i="2"/>
  <c r="G63" i="2"/>
  <c r="H62" i="2"/>
  <c r="G62" i="2"/>
  <c r="H61" i="2"/>
  <c r="G61" i="2"/>
  <c r="H60" i="2"/>
  <c r="G60" i="2"/>
  <c r="H59" i="2"/>
  <c r="G59" i="2"/>
  <c r="H58" i="2"/>
  <c r="G58" i="2"/>
  <c r="H57" i="2"/>
  <c r="G57" i="2"/>
  <c r="H56" i="2"/>
  <c r="G56" i="2"/>
  <c r="H55" i="2"/>
  <c r="G55" i="2"/>
  <c r="H54" i="2"/>
  <c r="G54" i="2"/>
  <c r="H53" i="2"/>
  <c r="G53" i="2"/>
  <c r="H52" i="2"/>
  <c r="G52" i="2"/>
  <c r="H51" i="2"/>
  <c r="G51" i="2"/>
  <c r="H50" i="2"/>
  <c r="G50" i="2"/>
  <c r="H49" i="2"/>
  <c r="G49" i="2"/>
  <c r="H48" i="2"/>
  <c r="G48" i="2"/>
  <c r="H47" i="2"/>
  <c r="G47" i="2"/>
  <c r="H46" i="2"/>
  <c r="G46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Aldolase_2018.01.18_Trypsin_ArGO" type="6" refreshedVersion="6" background="1" saveData="1">
    <textPr codePage="936" sourceFile="D:\softwareData\plink2\search_task_2018.01.18.08.50.41_Aldolase_argo2_4\reports\Aldolase_2018.01.18_Trypsin_ArGO.txt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1000000}" name="GST_sequence_2018.01.18_Trypsin_ArGO" type="6" refreshedVersion="6" background="1" saveData="1">
    <textPr codePage="936" sourceFile="D:\softwareData\plink2\search_task_2018.01.18.08.43.25_GST_ARGO2_3RAW\reports\GST_sequence_2018.01.18_Trypsin_ArGO.txt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00000000-0015-0000-FFFF-FFFF02000000}" name="Lactoferrin_2018.01.18_Trypsin_ArGO" type="6" refreshedVersion="6" background="1" saveData="1">
    <textPr codePage="936" sourceFile="D:\softwareData\plink2\search_task_2018.01.18.08.59.02_lacto_argo2_4\reports\Lactoferrin_2018.01.18_Trypsin_ArGO.txt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00000000-0015-0000-FFFF-FFFF03000000}" name="lysozyme_2018.01.17_Trypsin_ArGO" type="6" refreshedVersion="6" background="1" saveData="1">
    <textPr codePage="936" sourceFile="D:\softwareData\plink2\search_task_2018.01.17.09.21.43_lysozyme\reports\lysozyme_2018.01.17_Trypsin_ArGO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47" uniqueCount="522">
  <si>
    <t>Linked Site</t>
  </si>
  <si>
    <t>Total Spec</t>
  </si>
  <si>
    <t>Best Svm Score</t>
  </si>
  <si>
    <t>Peptide</t>
  </si>
  <si>
    <t>Prote type</t>
  </si>
  <si>
    <t>euclidean distance (Å)</t>
  </si>
  <si>
    <t>SASD (Å)</t>
  </si>
  <si>
    <t>BSA(209)-BSA(482)</t>
  </si>
  <si>
    <t>IETMREK(5)-MPCTEDYLSLILNRLCVLHEK(14)</t>
  </si>
  <si>
    <t>Intra</t>
  </si>
  <si>
    <t>BSA(209)-BSA(459)</t>
  </si>
  <si>
    <t>IETMREK(5)-VGTRCCTKPESER(4)</t>
  </si>
  <si>
    <t>BSA(241)-BSA(280)</t>
  </si>
  <si>
    <t>AWSVARLSQK(6)-ECCHGDLLECADDRADLAK(14)</t>
  </si>
  <si>
    <t>BSA(222)-BSA(280)</t>
  </si>
  <si>
    <t>LRCASIQK(2)-ECCHGDLLECADDRADLAK(14)</t>
  </si>
  <si>
    <t>BSA(222)-BSA(241)</t>
  </si>
  <si>
    <t>LRCASIQK(2)-AWSVARLSQK(6)</t>
  </si>
  <si>
    <t>BSA(459)-BSA(482)</t>
  </si>
  <si>
    <t>VGTRCCTKPESER(4)-MPCTEDYLSLILNRLCVLHEK(14)</t>
  </si>
  <si>
    <t>BSA(241)-BSA(459)</t>
  </si>
  <si>
    <t>AWSVARLSQK(6)-VGTRCCTKPESER(4)</t>
  </si>
  <si>
    <t>BSA(433)-BSA(508)</t>
  </si>
  <si>
    <t>LGEYGFQNALIVRYTR(13)-RPCFSALTPDETYVPK(1)</t>
  </si>
  <si>
    <t>BSA(222)-BSA(459)</t>
  </si>
  <si>
    <t>LRCASIQK(2)-VGTRCCTKPESER(4)</t>
  </si>
  <si>
    <t>BSA(220)-BSA(459)</t>
  </si>
  <si>
    <t>QRLR(2)-VGTRCCTKPESER(4)</t>
  </si>
  <si>
    <t>BSA(222)-BSA(232)</t>
  </si>
  <si>
    <t>LRCASIQK(2)-FGERALK(4)</t>
  </si>
  <si>
    <t>BSA(168)-BSA(209)</t>
  </si>
  <si>
    <t>RHPYFYAPELLYYANK(1)-IETMREK(5)</t>
  </si>
  <si>
    <t>BSA(209)-BSA(220)</t>
  </si>
  <si>
    <t>IETMREK(5)-QRLR(2)</t>
  </si>
  <si>
    <t>BSA(451)-BSA(459)</t>
  </si>
  <si>
    <t>KVPQVSTPTLVEVSRSLGK(15)-VGTRCCTKPESER(4)</t>
  </si>
  <si>
    <t>BSA(436)-BSA(507)</t>
  </si>
  <si>
    <t>YTRK(3)-VTKCCTESLVNRRPCFSALTPDETYVPK(12)</t>
  </si>
  <si>
    <t>BSA(209)-BSA(280)</t>
  </si>
  <si>
    <t>IETMREK(5)-VHKECCHGDLLECADDRADLAK(17)</t>
  </si>
  <si>
    <t>BSA(436)-BSA(459)</t>
  </si>
  <si>
    <t>YTRK(3)-VGTRCCTKPESER(4)</t>
  </si>
  <si>
    <t>BSA(218)-BSA(222)</t>
  </si>
  <si>
    <t>EKVLASSARQR(9)-LRCASIQK(2)</t>
  </si>
  <si>
    <t>BSA(232)-BSA(241)</t>
  </si>
  <si>
    <t>FGERALK(4)-AWSVARLSQK(6)</t>
  </si>
  <si>
    <t>BSA(280)-BSA(459)</t>
  </si>
  <si>
    <t>VHKECCHGDLLECADDRADLAK(17)-VGTRCCTKPESER(4)</t>
  </si>
  <si>
    <t>BSA(482)-BSA(507)</t>
  </si>
  <si>
    <t>MPCTEDYLSLILNRLCVLHEK(14)-CCTESLVNRR(9)</t>
  </si>
  <si>
    <t>BSA(168)-BSA(371)</t>
  </si>
  <si>
    <t>RHPYFYAPELLYYANK(1)-RHPEYAVSVLLRLAKEYEATLEECCAK(12)</t>
  </si>
  <si>
    <t>BSA(209)-BSA(436)</t>
  </si>
  <si>
    <t>IETMREK(5)-YTRK(3)</t>
  </si>
  <si>
    <t>BSA(209)-BSA(222)</t>
  </si>
  <si>
    <t>IETMREK(5)-LRCASIQK(2)</t>
  </si>
  <si>
    <t>BSA(222)-BSA(507)</t>
  </si>
  <si>
    <t>LRCASIQK(2)-CCTESLVNRRPCFSALTPDETYVPK(9)</t>
  </si>
  <si>
    <t>BSA(220)-BSA(280)</t>
  </si>
  <si>
    <t>QRLRCASIQK(2)-VHKECCHGDLLECADDRADLAK(17)</t>
  </si>
  <si>
    <t>BSA(122)-BSA(436)</t>
  </si>
  <si>
    <t>ETYGDMADCCEKQEPERNECFLSHK(17)-YTRK(3)</t>
  </si>
  <si>
    <t>NA</t>
  </si>
  <si>
    <t>BSA(436)-BSA(451)</t>
  </si>
  <si>
    <t>YTRK(3)-VPQVSTPTLVEVSRSLGK(14)</t>
  </si>
  <si>
    <t>BSA(359)-BSA(459)</t>
  </si>
  <si>
    <t>DAFLGSFLYEYSRR(13)-VGTRCCTKPESER(4)</t>
  </si>
  <si>
    <t>BSA(209)-BSA(218)</t>
  </si>
  <si>
    <t>IETMREK(5)-VLASSARQRLR(7)</t>
  </si>
  <si>
    <t>BSA(209)-BSA(241)</t>
  </si>
  <si>
    <t>IETMREK(5)-AWSVARLSQK(6)</t>
  </si>
  <si>
    <t>BSA(34)-BSA(507)</t>
  </si>
  <si>
    <t>SEIAHRFKDLGEEHFK(6)-TPVSEKVTKCCTESLVNRR(18)</t>
  </si>
  <si>
    <t>BSA(433)-BSA(436)</t>
  </si>
  <si>
    <t>LGEYGFQNALIVRYTR(13)-YTRK(3)</t>
  </si>
  <si>
    <t>BSA(459)-BSA(468)</t>
  </si>
  <si>
    <t>VGTRCCTK(4)-PESERMPCTEDYLSLILNR(5)</t>
  </si>
  <si>
    <t>BSA(122)-BSA(482)</t>
  </si>
  <si>
    <t>QEPERNECFLSHK(5)-MPCTEDYLSLILNRLCVLHEK(14)</t>
  </si>
  <si>
    <t>BSA(209)-BSA(451)</t>
  </si>
  <si>
    <t>IETMREK(5)-KVPQVSTPTLVEVSRSLGK(15)</t>
  </si>
  <si>
    <t>BSA(220)-BSA(241)</t>
  </si>
  <si>
    <t>QRLRCASIQK(2)-AWSVARLSQK(6)</t>
  </si>
  <si>
    <t>BSA(220)-BSA(482)</t>
  </si>
  <si>
    <t>QRLR(2)-MPCTEDYLSLILNRLCVLHEK(14)</t>
  </si>
  <si>
    <t>BSA(23)-BSA(468)</t>
  </si>
  <si>
    <t>GVFRR(4)-CCTKPESERMPCTEDYLSLILNR(9)</t>
  </si>
  <si>
    <t>BSA(209)-BSA(508)</t>
  </si>
  <si>
    <t>IETMREK(5)-RPCFSALTPDETYVPK(1)</t>
  </si>
  <si>
    <t>BSA(436)-BSA(508)</t>
  </si>
  <si>
    <t>YTRK(3)-VTKCCTESLVNRRPCFSALTPDETYVPK(13)</t>
  </si>
  <si>
    <t>BSA(24)-BSA(508)</t>
  </si>
  <si>
    <t>RDTHK(1)-RPCFSALTPDETYVPK(1)</t>
  </si>
  <si>
    <t>BSA(459)-BSA(507)</t>
  </si>
  <si>
    <t>VGTRCCTK(4)-VTKCCTESLVNRRPCFSALTPDETYVPK(12)</t>
  </si>
  <si>
    <t>BSA(209)-BSA(209)</t>
  </si>
  <si>
    <t>IETMREK(5)-IETMREK(5)</t>
  </si>
  <si>
    <t>Self_XL</t>
  </si>
  <si>
    <t>BSA(209)-BSA(232)</t>
  </si>
  <si>
    <t>IETMREK(5)-FGERALK(4)</t>
  </si>
  <si>
    <t>BSA(507)-BSA(508)</t>
  </si>
  <si>
    <t>CCTESLVNRR(9)-RPCFSALTPDETYVPK(1)</t>
  </si>
  <si>
    <t>BSA(241)-BSA(508)</t>
  </si>
  <si>
    <t>AWSVARLSQK(6)-CCTESLVNRRPCFSALTPDETYVPK(10)</t>
  </si>
  <si>
    <t>BSA(23)-BSA(209)</t>
  </si>
  <si>
    <t>GVFRR(4)-IETMREK(5)</t>
  </si>
  <si>
    <t>BSA(220)-BSA(232)</t>
  </si>
  <si>
    <t>QRLRCASIQK(2)-FGERALK(4)</t>
  </si>
  <si>
    <t>BSA(433)-BSA(459)</t>
  </si>
  <si>
    <t>LGEYGFQNALIVRYTR(13)-VGTRCCTKPESER(4)</t>
  </si>
  <si>
    <t>BSA(24)-BSA(507)</t>
  </si>
  <si>
    <t>RDTHK(1)-VTKCCTESLVNRRPCFSALTPDETYVPK(12)</t>
  </si>
  <si>
    <t>BSA(122)-BSA(122)</t>
  </si>
  <si>
    <t>ETYGDMADCCEKQEPERNECFLSHKDDSPDLPK(17)-ETYGDMADCCEKQEPERNECFLSHKDDSPDLPK(17)</t>
  </si>
  <si>
    <t>BSA(459)-BSA(459)</t>
  </si>
  <si>
    <t>SLGKVGTRCCTK(8)-SLGKVGTRCCTK(8)</t>
  </si>
  <si>
    <t>BSA(218)-BSA(232)</t>
  </si>
  <si>
    <t>VLASSARQR(7)-FGERALK(4)</t>
  </si>
  <si>
    <t>BSA(24)-BSA(459)</t>
  </si>
  <si>
    <t>RDTHK(1)-VGTRCCTKPESER(4)</t>
  </si>
  <si>
    <t>BSA(105)-BSA(218)</t>
  </si>
  <si>
    <t>SLHTLFGDELCKVASLRETYGDMADCCEK(17)-EKVLASSARQR(9)</t>
  </si>
  <si>
    <t>BSA(167)-BSA(507)</t>
  </si>
  <si>
    <t>YLYEIARR(7)-CCTESLVNRRPCFSALTPDETYVPK(9)</t>
  </si>
  <si>
    <t>GST(108)-GST(108)</t>
  </si>
  <si>
    <t>YGVSRIAYSK(5)-YGVSRIAYSK(5)</t>
  </si>
  <si>
    <t>GST(35)-GST(42)</t>
  </si>
  <si>
    <t>LLLEYLEEKYEEHLYERDEGDK(17)-WRNKKFELGLEFPNLPYYIDGDVK(2)</t>
  </si>
  <si>
    <t>GST(108)-GST(136)</t>
  </si>
  <si>
    <t>YGVSRIAYSK(5)-MFEDRLCHK(5)</t>
  </si>
  <si>
    <t>GST(35)-GST(108)</t>
  </si>
  <si>
    <t>LLLEYLEEKYEEHLYERDEGDKWR(17)-YGVSRIAYSK(5)</t>
  </si>
  <si>
    <t>GST(42)-GST(108)</t>
  </si>
  <si>
    <t>DEGDKWRNK(7)-YGVSRIAYSK(5)</t>
  </si>
  <si>
    <t>GST(108)-GST(182)</t>
  </si>
  <si>
    <t>YGVSRIAYSK(5)-RIEAIPQIDK(1)</t>
  </si>
  <si>
    <t>GST(136)-GST(182)</t>
  </si>
  <si>
    <t>MFEDRLCHK(5)-RIEAIPQIDK(1)</t>
  </si>
  <si>
    <t>GST(42)-GST(89)</t>
  </si>
  <si>
    <t>WRNKKFELGLEFPNLPYYIDGDVK(2)-HNMLGGCPKERAEISMLEGAVLDIR(11)</t>
  </si>
  <si>
    <t>GST(182)-GST(182)</t>
  </si>
  <si>
    <t>RIEAIPQIDK(1)-RIEAIPQIDK(1)</t>
  </si>
  <si>
    <t>GST(73)-GST(252)</t>
  </si>
  <si>
    <t>LTQSMAIIRYIADKHNMLGGCPK(9)-PVGAPRAAAS(6)</t>
  </si>
  <si>
    <t>GST(35)-GST(73)</t>
  </si>
  <si>
    <t>LLLEYLEEKYEEHLYERDEGDKWR(17)-LTQSMAIIRYIADKHNMLGGCPK(9)</t>
  </si>
  <si>
    <t>GST(136)-GST(136)</t>
  </si>
  <si>
    <t>MFEDRLCHKTYLNGDHVTHPDFMLYDALDVVLYMDPMCLDAFPK(5)-VDFLSKLPEMLKMFEDRLCHK(17)</t>
  </si>
  <si>
    <t>lactoferrin(269)-lactoferrin(710)</t>
  </si>
  <si>
    <t>DCHLARVPSHAVVAR(6)-CSTSPLLEACEFLRK(14)</t>
  </si>
  <si>
    <t>lactoferrin(628)-lactoferrin(672)</t>
  </si>
  <si>
    <t>MDKVERLK(6)-NLLFNDNTECLARLHGK(13)</t>
  </si>
  <si>
    <t>lactoferrin(106)-lactoferrin(710)</t>
  </si>
  <si>
    <t>LRPVAAEVYGTERQPR(13)-CSTSPLLEACEFLRK(14)</t>
  </si>
  <si>
    <t>lactoferrin(47)-lactoferrin(50)</t>
  </si>
  <si>
    <t>NMRK(3)-VRGPPVSCIK(2)</t>
  </si>
  <si>
    <t>lactoferrin(106)-lactoferrin(292)</t>
  </si>
  <si>
    <t>LRPVAAEVYGTERQPR(13)-SVNGKEDAIWNLLRQAQEK(14)</t>
  </si>
  <si>
    <t>lactoferrin(109)-lactoferrin(710)</t>
  </si>
  <si>
    <t>QPRTHYYAVAVVK(3)-CSTSPLLEACEFLRK(14)</t>
  </si>
  <si>
    <t>lactoferrin(24)-lactoferrin(47)</t>
  </si>
  <si>
    <t>RSVQWCAVSQPEATK(1)-NMRK(3)</t>
  </si>
  <si>
    <t>lactoferrin(106)-lactoferrin(106)</t>
  </si>
  <si>
    <t>LRPVAAEVYGTERQPR(13)-LRPVAAEVYGTERQPR(13)</t>
  </si>
  <si>
    <t>GPPVSCIKRDSPIQCIQAIAENR(9)-DEYELLCPDNTRKPVDK(12)</t>
  </si>
  <si>
    <t>lactoferrin(106)-lactoferrin(269)</t>
  </si>
  <si>
    <t>LRPVAAEVYGTERQPR(13)-FKDCHLARVPSHAVVAR(8)</t>
  </si>
  <si>
    <t>lactoferrin(463)-lactoferrin(600)</t>
  </si>
  <si>
    <t>RSDTSLTWNSVK(1)-RKPVTEAR(1)</t>
  </si>
  <si>
    <t>lactoferrin(24)-lactoferrin(50)</t>
  </si>
  <si>
    <t>RSVQWCAVSQPEATK(1)-VRGPPVSCIK(2)</t>
  </si>
  <si>
    <t>lactoferrin(463)-lactoferrin(642)</t>
  </si>
  <si>
    <t>RSDTSLTWNSVK(1)-FGRNGSDCPDKFCLFQSETK(3)</t>
  </si>
  <si>
    <t>lactoferrin(44)-lactoferrin(50)</t>
  </si>
  <si>
    <t>CFQWQRNMR(6)-VRGPPVSCIK(2)</t>
  </si>
  <si>
    <t>lactoferrin(292)-lactoferrin(710)</t>
  </si>
  <si>
    <t>SVNGKEDAIWNLLRQAQEK(14)-CSTSPLLEACEFLRK(14)</t>
  </si>
  <si>
    <t>lactoferrin(361)-lactoferrin(364)</t>
  </si>
  <si>
    <t>KSEEEVAARR(9)-ARVVWCAVGEQELR(2)</t>
  </si>
  <si>
    <t>lactoferrin(220)-lactoferrin(710)</t>
  </si>
  <si>
    <t>CAFSSQEPYFSYSGAFKCLRDGAGDVAFIR(20)-CSTSPLLEACEFLRK(14)</t>
  </si>
  <si>
    <t>lactoferrin(50)-lactoferrin(59)</t>
  </si>
  <si>
    <t>VRGPPVSCIK(2)-RDSPIQCIQAIAENR(1)</t>
  </si>
  <si>
    <t>lactoferrin(95)-lactoferrin(109)</t>
  </si>
  <si>
    <t>LRPVAAEVYGTER(2)-QPRTHYYAVAVVK(3)</t>
  </si>
  <si>
    <t>lactoferrin(364)-lactoferrin(710)</t>
  </si>
  <si>
    <t>RARVVWCAVGEQELRK(3)-CSTSPLLEACEFLRK(14)</t>
  </si>
  <si>
    <t>lactoferrin(292)-lactoferrin(329)</t>
  </si>
  <si>
    <t>SVNGKEDAIWNLLRQAQEK(14)-DSAIGFSRVPPR(8)</t>
  </si>
  <si>
    <t>lactoferrin(50)-lactoferrin(292)</t>
  </si>
  <si>
    <t>VRGPPVSCIK(2)-SVNGKEDAIWNLLRQAQEK(14)</t>
  </si>
  <si>
    <t>lactoferrin(95)-lactoferrin(106)</t>
  </si>
  <si>
    <t>LRPVAAEVYGTERQPR(2)-LRPVAAEVYGTERQPR(13)</t>
  </si>
  <si>
    <t>lactoferrin(256)-lactoferrin(361)</t>
  </si>
  <si>
    <t>DEYELLCPDNTRK(12)-SEEEVAARRARVVWCAVGEQELR(8)</t>
  </si>
  <si>
    <t>Aldolase(42)-Aldolase(330)</t>
  </si>
  <si>
    <t>RLQSIGTENTEENRR(1)-RALANSLACQGK(1)</t>
  </si>
  <si>
    <t>Aldolase(42)-Aldolase(303)</t>
  </si>
  <si>
    <t>RLQSIGTENTEENRR(1)-CPLLKPWALTFSYGRALQASALK(15)</t>
  </si>
  <si>
    <t>Aldolase(200)-Aldolase(200)</t>
  </si>
  <si>
    <t>RCQYVTEK(1)-RCQYVTEK(1)</t>
  </si>
  <si>
    <t>Aldolase(42)-Aldolase(148)</t>
  </si>
  <si>
    <t>RLQSIGTENTEENRR(1)-WRCVLK(2)</t>
  </si>
  <si>
    <t>Aldolase(55)-Aldolase(330)</t>
  </si>
  <si>
    <t>LQSIGTENTEENRR(13)-RALANSLACQGK(1)</t>
  </si>
  <si>
    <t>Aldolase(133)-Aldolase(148)</t>
  </si>
  <si>
    <t>GVVPLAGTNGETTTQGLDGLSERCAQYK(23)-WRCVLK(2)</t>
  </si>
  <si>
    <t>Aldolase(42)-Aldolase(56)</t>
  </si>
  <si>
    <t>RLQSIGTENTEENR(1)-RFYR(1)</t>
  </si>
  <si>
    <t>Aldolase(303)-Aldolase(330)</t>
  </si>
  <si>
    <t>CPLLKPWALTFSYGRALQASALK(15)-RALANSLACQGK(1)</t>
  </si>
  <si>
    <t>Aldolase(68)-Aldolase(330)</t>
  </si>
  <si>
    <t>QLLLTADDRVNPCIGGVILFHETLYQK(9)-RALANSLACQGK(1)</t>
  </si>
  <si>
    <t>Aldolase(68)-Aldolase(91)</t>
  </si>
  <si>
    <t>QLLLTADDRVNPCIGGVILFHETLYQK(9)-ADDGRPFPQVIK(5)</t>
  </si>
  <si>
    <t>Aldolase(42)-Aldolase(200)</t>
  </si>
  <si>
    <t>RLQSIGTENTEENRR(1)-RCQYVTEK(1)</t>
  </si>
  <si>
    <t>Aldolase(330)-Aldolase(330)</t>
  </si>
  <si>
    <t>RALANSLACQGK(1)-RALANSLACQGK(1)</t>
  </si>
  <si>
    <t>Aldolase(42)-Aldolase(59)</t>
  </si>
  <si>
    <t>RLQSIGTENTEENRR(1)-FYRQLLLTADDR(3)</t>
  </si>
  <si>
    <t>Aldolase(257)-Aldolase(330)</t>
  </si>
  <si>
    <t>YSHEEIAMATVTALRR(15)-RALANSLACQGK(1)</t>
  </si>
  <si>
    <t>Aldolase(257)-Aldolase(303)</t>
  </si>
  <si>
    <t>YSHEEIAMATVTALRR(15)-CPLLKPWALTFSYGRALQASALK(15)</t>
  </si>
  <si>
    <t>Aldolase(42)-Aldolase(42)</t>
  </si>
  <si>
    <t>RLQSIGTENTEENRR(1)-RLQSIGTENTEENRR(1)</t>
  </si>
  <si>
    <t>Aldolase(55)-Aldolase(59)</t>
  </si>
  <si>
    <t>LQSIGTENTEENRR(13)-FYRQLLLTADDR(3)</t>
  </si>
  <si>
    <t>Aldolase(148)-Aldolase(200)</t>
  </si>
  <si>
    <t>WRCVLK(2)-RCQYVTEK(1)</t>
  </si>
  <si>
    <t>Aldolase(56)-Aldolase(330)</t>
  </si>
  <si>
    <t>RFYR(1)-RALANSLACQGK(1)</t>
  </si>
  <si>
    <t>Aldolase(55)-Aldolase(200)</t>
  </si>
  <si>
    <t>LQSIGTENTEENRR(13)-RCQYVTEK(1)</t>
  </si>
  <si>
    <t>Aldolase(91)-Aldolase(330)</t>
  </si>
  <si>
    <t>ADDGRPFPQVIK(5)-RALANSLACQGK(1)</t>
  </si>
  <si>
    <t>Aldolase(21)-Aldolase(42)</t>
  </si>
  <si>
    <t>ELSDIAHRIVAPGK(8)-RLQSIGTENTEENRR(1)</t>
  </si>
  <si>
    <t>Aldolase(148)-Aldolase(303)</t>
  </si>
  <si>
    <t>WRCVLK(2)-CPLLKPWALTFSYGRALQASALK(15)</t>
  </si>
  <si>
    <t>Aldolase(55)-Aldolase(148)</t>
  </si>
  <si>
    <t>LQSIGTENTEENRR(13)-WRCVLK(2)</t>
  </si>
  <si>
    <t>Aldolase(148)-Aldolase(330)</t>
  </si>
  <si>
    <t>WRCVLK(2)-RALANSLACQGK(1)</t>
  </si>
  <si>
    <t>Aldolase(68)-Aldolase(303)</t>
  </si>
  <si>
    <t>QLLLTADDRVNPCIGGVILFHETLYQK(9)-CPLLKPWALTFSYGRALQASALK(15)</t>
  </si>
  <si>
    <t>Aldolase(21)-Aldolase(330)</t>
  </si>
  <si>
    <t>ELSDIAHRIVAPGK(8)-RALANSLACQGK(1)</t>
  </si>
  <si>
    <t>Aldolase(42)-Aldolase(55)</t>
  </si>
  <si>
    <t>RLQSIGTENTEENRR(1)-RLQSIGTENTEENRR(14)</t>
  </si>
  <si>
    <t>Aldolase(200)-Aldolase(330)</t>
  </si>
  <si>
    <t>RCQYVTEK(1)-RALANSLACQGK(1)</t>
  </si>
  <si>
    <t>Aldolase(59)-Aldolase(330)</t>
  </si>
  <si>
    <t>FYRQLLLTADDR(3)-RALANSLACQGK(1)</t>
  </si>
  <si>
    <t>Aldolase(91)-Aldolase(303)</t>
  </si>
  <si>
    <t>ADDGRPFPQVIK(5)-CPLLKPWALTFSYGRALQASALK(15)</t>
  </si>
  <si>
    <t>Aldolase(55)-Aldolase(303)</t>
  </si>
  <si>
    <t>LQSIGTENTEENRR(13)-CPLLKPWALTFSYGRALQASALK(15)</t>
  </si>
  <si>
    <t>Aldolase(68)-Aldolase(148)</t>
  </si>
  <si>
    <t>FYRQLLLTADDRVNPCIGGVILFHETLYQK(12)-WRCVLK(2)</t>
  </si>
  <si>
    <t>Aldolase(91)-Aldolase(148)</t>
  </si>
  <si>
    <t>ADDGRPFPQVIK(5)-WRCVLK(2)</t>
  </si>
  <si>
    <t>Aldolase(200)-Aldolase(257)</t>
  </si>
  <si>
    <t>RCQYVTEK(1)-YSHEEIAMATVTALRR(15)</t>
  </si>
  <si>
    <t>Aldolase(148)-Aldolase(148)</t>
  </si>
  <si>
    <t>DGADFAKWRCVLK(9)-DGADFAKWRCVLK(9)</t>
  </si>
  <si>
    <t>Aldolase(56)-Aldolase(200)</t>
  </si>
  <si>
    <t>RFYR(1)-RCQYVTEK(1)</t>
  </si>
  <si>
    <t>Aldolase(21)-Aldolase(91)</t>
  </si>
  <si>
    <t>ELSDIAHRIVAPGK(8)-ADDGRPFPQVIK(5)</t>
  </si>
  <si>
    <t>Aldolase(42)-Aldolase(257)</t>
  </si>
  <si>
    <t>RLQSIGTENTEENRR(1)-YSHEEIAMATVTALRR(15)</t>
  </si>
  <si>
    <t>Aldolase(148)-Aldolase(172)</t>
  </si>
  <si>
    <t>WRCVLK(2)-IGEHTPSALAIMENANVLARYASICQQNGIVPIVEPEILPDGDHDLKR(20)</t>
  </si>
  <si>
    <t>Aldolase(200)-Aldolase(303)</t>
  </si>
  <si>
    <t>RCQYVTEK(1)-CPLLKPWALTFSYGRALQASALK(15)</t>
  </si>
  <si>
    <t>Aldolase(21)-Aldolase(56)</t>
  </si>
  <si>
    <t>ELSDIAHRIVAPGK(8)-RFYRQLLLTADDRVNPCIGGVILFHETLYQK(1)</t>
  </si>
  <si>
    <t>Aldolase(56)-Aldolase(68)</t>
  </si>
  <si>
    <t>RFYR(1)-QLLLTADDRVNPCIGGVILFHETLYQK(9)</t>
  </si>
  <si>
    <t>Aldolase(42)-Aldolase(68)</t>
  </si>
  <si>
    <t>RLQSIGTENTEENRR(1)-QLLLTADDRVNPCIGGVILFHETLYQK(9)</t>
  </si>
  <si>
    <t>Aldolase(59)-Aldolase(172)</t>
  </si>
  <si>
    <t>FYRQLLLTADDRVNPCIGGVILFHETLYQKADDGR(3)-CVLKIGEHTPSALAIMENANVLARYASICQQNGIVPIVEPEILPDGDHDLKR(24)</t>
  </si>
  <si>
    <t>lysozyme(91)-lysozyme(130)</t>
  </si>
  <si>
    <t>TPGSRNLCNIPCSALLSSDITASVNCAK(5)-IVSDGNGMNAWVAWRNR(15)</t>
  </si>
  <si>
    <t>lysozyme(23)-lysozyme(132)</t>
  </si>
  <si>
    <t>VFGRCELAAAMK(4)-NRCK(2)</t>
  </si>
  <si>
    <t>lysozyme(32)-lysozyme(146)</t>
  </si>
  <si>
    <t>RHGLDNYR(1)-GCRL(3)</t>
  </si>
  <si>
    <t>lysozyme(132)-lysozyme(143)</t>
  </si>
  <si>
    <t>NRCK(2)-GTDVQAWIRGCR(9)</t>
  </si>
  <si>
    <t>lysozyme(39)-lysozyme(130)</t>
  </si>
  <si>
    <t>HGLDNYRGYSLGNWVCAAK(7)-KIVSDGNGMNAWVAWRNR(16)</t>
  </si>
  <si>
    <t>lysozyme(63)-lysozyme(86)</t>
  </si>
  <si>
    <t>FESNFNTQATNRNTDGSTDYGILQINSR(12)-WWCNDGRTPGSR(7)</t>
  </si>
  <si>
    <t>lysozyme(23)-lysozyme(143)</t>
  </si>
  <si>
    <t>VFGRCELAAAMK(4)-GTDVQAWIRGCR(9)</t>
  </si>
  <si>
    <t>lysozyme(39)-lysozyme(91)</t>
  </si>
  <si>
    <t>HGLDNYRGYSLGNWVCAAK(7)-TPGSRNLCNIPCSALLSSDITASVNCAK(5)</t>
  </si>
  <si>
    <t>lysozyme(32)-lysozyme(91)</t>
  </si>
  <si>
    <t>RHGLDNYR(1)-TPGSRNLCNIPCSALLSSDITASVNCAK(5)</t>
  </si>
  <si>
    <t>lysozyme(32)-lysozyme(32)</t>
  </si>
  <si>
    <t>RHGLDNYR(1)-RHGLDNYR(1)</t>
  </si>
  <si>
    <t>lysozyme(39)-lysozyme(132)</t>
  </si>
  <si>
    <t>HGLDNYRGYSLGNWVCAAK(7)-NRCK(2)</t>
  </si>
  <si>
    <t>lysozyme(91)-lysozyme(132)</t>
  </si>
  <si>
    <t>TPGSRNLCNIPCSALLSSDITASVNCAK(5)-NRCK(2)</t>
  </si>
  <si>
    <t>lysozyme(130)-lysozyme(146)</t>
  </si>
  <si>
    <t>KIVSDGNGMNAWVAWRNR(16)-GCRL(3)</t>
  </si>
  <si>
    <t>lysozyme(32)-lysozyme(63)</t>
  </si>
  <si>
    <t>RHGLDNYR(1)-FESNFNTQATNRNTDGSTDYGILQINSR(12)</t>
  </si>
  <si>
    <t>lysozyme(32)-lysozyme(143)</t>
  </si>
  <si>
    <t>RHGLDNYR(1)-GTDVQAWIRGCR(9)</t>
  </si>
  <si>
    <t>lysozyme(39)-lysozyme(63)</t>
  </si>
  <si>
    <t>HGLDNYRGYSLGNWVCAAK(7)-FESNFNTQATNRNTDGSTDYGILQINSR(12)</t>
  </si>
  <si>
    <t>lysozyme(63)-lysozyme(132)</t>
  </si>
  <si>
    <t>FESNFNTQATNRNTDGSTDYGILQINSR(12)-NRCK(2)</t>
  </si>
  <si>
    <t>lysozyme(32)-lysozyme(132)</t>
  </si>
  <si>
    <t>RHGLDNYR(1)-NRCK(2)</t>
  </si>
  <si>
    <t>lysozyme(39)-lysozyme(146)</t>
  </si>
  <si>
    <t>HGLDNYRGYSLGNWVCAAK(7)-GCRL(3)</t>
  </si>
  <si>
    <t>lysozyme(130)-lysozyme(132)</t>
  </si>
  <si>
    <t>IVSDGNGMNAWVAWRNR(15)-NRCK(2)</t>
  </si>
  <si>
    <t>lysozyme(79)-lysozyme(91)</t>
  </si>
  <si>
    <t>NTDGSTDYGILQINSRWWCNDGR(16)-TPGSRNLCNIPCSALLSSDITASVNCAK(5)</t>
  </si>
  <si>
    <t>lysozyme(39)-lysozyme(79)</t>
  </si>
  <si>
    <t>HGLDNYRGYSLGNWVCAAK(7)-NTDGSTDYGILQINSRWWCNDGR(16)</t>
  </si>
  <si>
    <t>lysozyme(39)-lysozyme(86)</t>
  </si>
  <si>
    <t>HGLDNYRGYSLGNWVCAAK(7)-WWCNDGRTPGSR(7)</t>
  </si>
  <si>
    <t>lysozyme(32)-lysozyme(39)</t>
  </si>
  <si>
    <t>RHGLDNYR(1)-HGLDNYRGYSLGNWVCAAK(7)</t>
  </si>
  <si>
    <t>lysozyme(63)-lysozyme(91)</t>
  </si>
  <si>
    <t>FESNFNTQATNRNTDGSTDYGILQINSR(12)-TPGSRNLCNIPCSALLSSDITASVNCAK(5)</t>
  </si>
  <si>
    <t>lysozyme(79)-lysozyme(130)</t>
  </si>
  <si>
    <t>NTDGSTDYGILQINSRWWCNDGR(16)-KIVSDGNGMNAWVAWRNR(16)</t>
  </si>
  <si>
    <t>lysozyme(32)-lysozyme(86)</t>
  </si>
  <si>
    <t>RHGLDNYR(1)-WWCNDGRTPGSR(7)</t>
  </si>
  <si>
    <t>lysozyme(86)-lysozyme(132)</t>
  </si>
  <si>
    <t>WWCNDGRTPGSR(7)-NRCK(2)</t>
  </si>
  <si>
    <t>lysozyme(63)-lysozyme(146)</t>
  </si>
  <si>
    <t>FESNFNTQATNRNTDGSTDYGILQINSR(12)-GCRL(3)</t>
  </si>
  <si>
    <t>lysozyme(32)-lysozyme(130)</t>
  </si>
  <si>
    <t>RHGLDNYR(1)-KIVSDGNGMNAWVAWRNR(16)</t>
  </si>
  <si>
    <t>lysozyme(32)-lysozyme(79)</t>
  </si>
  <si>
    <t>RHGLDNYR(1)-NTDGSTDYGILQINSRWWCNDGR(16)</t>
  </si>
  <si>
    <t>lysozyme(39)-lysozyme(143)</t>
  </si>
  <si>
    <t>HGLDNYRGYSLGNWVCAAK(7)-GTDVQAWIRGCR(9)</t>
  </si>
  <si>
    <t>lysozyme(86)-lysozyme(91)</t>
  </si>
  <si>
    <t>WWCNDGRTPGSR(7)-TPGSRNLCNIPCSALLSSDITASVNCAK(5)</t>
  </si>
  <si>
    <t>lysozyme(91)-lysozyme(146)</t>
  </si>
  <si>
    <t>TPGSRNLCNIPCSALLSSDITASVNCAK(5)-GCRL(3)</t>
  </si>
  <si>
    <t>lysozyme(143)-lysozyme(146)</t>
  </si>
  <si>
    <t>CKGTDVQAWIRGCR(11)-GCRL(3)</t>
  </si>
  <si>
    <t>lysozyme(130)-lysozyme(143)</t>
  </si>
  <si>
    <t>KIVSDGNGMNAWVAWRNR(16)-GTDVQAWIRGCR(9)</t>
  </si>
  <si>
    <t>lysozyme(23)-lysozyme(146)</t>
  </si>
  <si>
    <t>VFGRCELAAAMK(4)-GCRL(3)</t>
  </si>
  <si>
    <t>lysozyme(23)-lysozyme(32)</t>
  </si>
  <si>
    <t>VFGRCELAAAMK(4)-RHGLDNYR(1)</t>
  </si>
  <si>
    <t>lysozyme(79)-lysozyme(132)</t>
  </si>
  <si>
    <t>NTDGSTDYGILQINSRWWCNDGR(16)-NRCK(2)</t>
  </si>
  <si>
    <t>lysozyme(91)-lysozyme(143)</t>
  </si>
  <si>
    <t>TPGSRNLCNIPCSALLSSDITASVNCAK(5)-GTDVQAWIRGCR(9)</t>
  </si>
  <si>
    <t>lysozyme(79)-lysozyme(146)</t>
  </si>
  <si>
    <t>NTDGSTDYGILQINSRWWCNDGR(16)-GCRL(3)</t>
  </si>
  <si>
    <t>PUD2(97)-PUD1(110)</t>
  </si>
  <si>
    <t>SYIEHAKFISDSRSWK(13)-VRILGEAWR(2)</t>
  </si>
  <si>
    <t>Inter</t>
  </si>
  <si>
    <t>PUD2(97)-PUD2(151)</t>
  </si>
  <si>
    <t>QIETNLDDKNGVVDGKVRILGEAWRSGHPDGADWK(18)-VLEKEVQFVSKSGTSTTDFYRHDV(21)</t>
  </si>
  <si>
    <t>PUD1(13)-PUD2(151)</t>
  </si>
  <si>
    <t>MSTDPTPPQLTRRTAK(13)-EVQFVSKSGTSTTDFYRHDV(17)</t>
  </si>
  <si>
    <t>PUD1(13)-PUD2(104)</t>
  </si>
  <si>
    <t>RTAKVSIDNQTGSHFK(1)-ILGEAWRSGHPDGADWK(7)</t>
  </si>
  <si>
    <t>PUD1(13)-PUD2(97)</t>
  </si>
  <si>
    <t>STDPTPPQLTRRTAK(12)-VRILGEAWRSGHPDGADWKK(2)</t>
  </si>
  <si>
    <t>PUD1(13)-PUD1(110)</t>
  </si>
  <si>
    <t>RTAK(1)-FISDSRSWK(6)</t>
  </si>
  <si>
    <t>PUD1(12)-PUD1(84)</t>
  </si>
  <si>
    <t>STDPTPPQLTRR(11)-EIFKSVAYNTGFLTTGVDNWLVDGTMVQERTEVDNKGHQIGK(30)</t>
  </si>
  <si>
    <t>PUD1(110)-PUD2(151)</t>
  </si>
  <si>
    <t>KSYIEHAKFISDSRSWK(14)-EVQFVSKSGTSTTDFYRHDV(17)</t>
  </si>
  <si>
    <t>PUD2(97)-PUD2(97)</t>
  </si>
  <si>
    <t>QIETNLDDKNGVVDGKVRILGEAWR(18)-VRILGEAWR(2)</t>
  </si>
  <si>
    <t>NA</t>
    <phoneticPr fontId="1" type="noConversion"/>
  </si>
  <si>
    <t>ArGO1</t>
    <phoneticPr fontId="1" type="noConversion"/>
  </si>
  <si>
    <t>Note:</t>
    <phoneticPr fontId="1" type="noConversion"/>
  </si>
  <si>
    <t>Best E-value</t>
  </si>
  <si>
    <t>Euclidean distance (Å)</t>
  </si>
  <si>
    <t>"NA" means no structure information of the residue in PDB file or Xwalk can't calcluate the SASD of cross-linked pair.</t>
    <phoneticPr fontId="1" type="noConversion"/>
  </si>
  <si>
    <t>Nop10 (34)-Cbf5 (81)</t>
  </si>
  <si>
    <t>RILR(1)-SAHPARFSPDDKYSR(6)</t>
  </si>
  <si>
    <t>"Self-XL" means the same sites were cross-linked, the distance can't be calculated.</t>
    <phoneticPr fontId="1" type="noConversion"/>
  </si>
  <si>
    <t>Nop10 (34)-Nhp2 (118)</t>
  </si>
  <si>
    <t>RPTSVVFIVPGSNK(1)-SAHPARFSPDDKYSR(6)</t>
  </si>
  <si>
    <t>"SASD" means Solvent Accessible Surface Distance</t>
    <phoneticPr fontId="1" type="noConversion"/>
  </si>
  <si>
    <t>Nop10 (34)-Nhp2 (58)</t>
  </si>
  <si>
    <t>RGVK(1)-SAHPARFSPDDKYSR(6)</t>
  </si>
  <si>
    <t>Nop10 (34)-Nhp2 (68)</t>
  </si>
  <si>
    <t>ALRKGEK(3)-SAHPARFSPDDKYSR(6)</t>
  </si>
  <si>
    <t>Nop10 (43)-Cbf5 (81)</t>
  </si>
  <si>
    <t>RILR(1)-FSPDDKYSRQR(9)</t>
  </si>
  <si>
    <t>Gar1 (90)-Cbf5 (162)</t>
  </si>
  <si>
    <t>RQLR(1)-EGDKFYIAADKLLPIERFLP(17)</t>
  </si>
  <si>
    <t>Nop10 (43)-Cbf5 (247)</t>
  </si>
  <si>
    <t>SGALSENDNMVTLHDVMDAQWVYDNTRDESYLR(27)-FSPDDKYSRQR(9)</t>
  </si>
  <si>
    <t>Nop10 (43)-Cbf5 (162)</t>
  </si>
  <si>
    <t>RQLR(1)-FSPDDKYSRQR(9)</t>
  </si>
  <si>
    <t>Nop10 (43)-Cbf5 (349)</t>
  </si>
  <si>
    <t>RWGLGPVAQK(1)-FSPDDKYSRQR(9)</t>
  </si>
  <si>
    <t>Nop10 (45)-Cbf5 (81)</t>
  </si>
  <si>
    <t>RILR(1)-QRVTLK(2)</t>
  </si>
  <si>
    <t>Nop10 (34)-Cbf5 (349)</t>
  </si>
  <si>
    <t>RWGLGPVAQK(1)-SAHPARFSPDDKYSR(6)</t>
  </si>
  <si>
    <t>Cbf5 (162)-Cbf5 (165)</t>
  </si>
  <si>
    <t>RQLR(1)-QLRVR(3)</t>
  </si>
  <si>
    <t>Nop10 (51)-Cbf5 (338)</t>
  </si>
  <si>
    <t>RCIMER(1)-RFGLVPGQ(1)</t>
  </si>
  <si>
    <t>Nop10 (43)-Nop10 (43)</t>
  </si>
  <si>
    <t>FSPDDKYSRQR(9)-FSPDDKYSRQR(9)</t>
  </si>
  <si>
    <t>Self-XL</t>
    <phoneticPr fontId="1" type="noConversion"/>
  </si>
  <si>
    <t>Self-XL</t>
  </si>
  <si>
    <t>Nop10 (43)-Nop10 (51)</t>
  </si>
  <si>
    <t>FSPDDKYSRQR(9)-RFGLVPGQ(1)</t>
  </si>
  <si>
    <t>Nop10 (45)-Nop10 (51)</t>
  </si>
  <si>
    <t>QRVTLKK(2)-RFGLVPGQ(1)</t>
  </si>
  <si>
    <t>Nop10 (34)-Nop10 (51)</t>
  </si>
  <si>
    <t>SAHPARFSPDDKYSR(6)-RFGLVPGQ(1)</t>
  </si>
  <si>
    <t>Cbf5 (338)-Cbf5 (348)</t>
  </si>
  <si>
    <t>RCIMER(1)-DLYPRR(5)</t>
  </si>
  <si>
    <t>Cbf5 (343)-Cbf5 (349)</t>
  </si>
  <si>
    <t>CIMERDLYPR(5)-RWGLGPVAQK(1)</t>
  </si>
  <si>
    <t>Cbf5 (338)-Cbf5 (349)</t>
  </si>
  <si>
    <t>RCIMER(1)-RWGLGPVAQK(1)</t>
  </si>
  <si>
    <t>Nop10 (34)-Nop10 (45)</t>
  </si>
  <si>
    <t>SAHPARFSPDDKYSR(6)-QRVTLK(2)</t>
  </si>
  <si>
    <t>Nhp2 (58)-Nhp2 (68)</t>
  </si>
  <si>
    <t>RGVK(1)-ALRKGEK(3)</t>
  </si>
  <si>
    <t>Cbf5 (165)-Cbf5 (338)</t>
  </si>
  <si>
    <t>QLRVR(3)-RCIMER(1)</t>
  </si>
  <si>
    <t>Cbf5 (111)-Cbf5 (338)</t>
  </si>
  <si>
    <t>ATRLVK(3)-RCIMER(1)</t>
  </si>
  <si>
    <t>Cbf5 (167)-Cbf5 (338)</t>
  </si>
  <si>
    <t>VRTIYESNLIEFDNKR(2)-RCIMER(1)</t>
  </si>
  <si>
    <t>Nhp2 (68)-Nhp2 (118)</t>
  </si>
  <si>
    <t>ALRKGEK(3)-RPTSVVFIVPGSNK(1)</t>
  </si>
  <si>
    <t>Nhp2 (58)-Nhp2 (118)</t>
  </si>
  <si>
    <t>RGVKEVVK(1)-RPTSVVFIVPGSNK(1)</t>
  </si>
  <si>
    <t>Cbf5 (348)-Cbf5 (373)</t>
  </si>
  <si>
    <t>DLYPRR(5)-YGRVNENTPEQWKK(3)</t>
  </si>
  <si>
    <t>Nop10 (34)-Nop10 (43)</t>
  </si>
  <si>
    <t>SAHPARFSPDDKYSR(6)-FSPDDKYSRQR(9)</t>
  </si>
  <si>
    <t>Cbf5 (111)-Cbf5 (349)</t>
  </si>
  <si>
    <t>ATRLVK(3)-RWGLGPVAQK(1)</t>
  </si>
  <si>
    <t>Cbf5 (338)-Cbf5 (373)</t>
  </si>
  <si>
    <t>RCIMER(1)-YGRVNENTPEQWKK(3)</t>
  </si>
  <si>
    <t>Cbf5 (162)-Cbf5 (349)</t>
  </si>
  <si>
    <t>RQLR(1)-RWGLGPVAQK(1)</t>
  </si>
  <si>
    <t>Cbf5 (108)-Cbf5 (338)</t>
  </si>
  <si>
    <t>VTGCLIVCIDRATR(11)-RCIMER(1)</t>
  </si>
  <si>
    <t>Cbf5 (162)-Cbf5 (338)</t>
  </si>
  <si>
    <t>RQLR(1)-RCIMER(1)</t>
  </si>
  <si>
    <t>Cbf5 (84)-Cbf5 (111)</t>
  </si>
  <si>
    <t>ILRCEK(3)-ATRLVK(3)</t>
  </si>
  <si>
    <t>Cbf5 (111)-Cbf5 (373)</t>
  </si>
  <si>
    <t>ATRLVK(3)-YGRVNENTPEQWKK(3)</t>
  </si>
  <si>
    <t>Cbf5 (81)-Cbf5 (349)</t>
  </si>
  <si>
    <t>RILR(1)-RWGLGPVAQK(1)</t>
  </si>
  <si>
    <t>Cbf5 (111)-Cbf5 (348)</t>
  </si>
  <si>
    <t>ATRLVK(3)-DLYPRR(5)</t>
  </si>
  <si>
    <t>Cbf5 (349)-Cbf5 (373)</t>
  </si>
  <si>
    <t>RWGLGPVAQK(1)-YGRVNENTPEQWKK(3)</t>
  </si>
  <si>
    <t>ArGO2</t>
    <phoneticPr fontId="1" type="noConversion"/>
  </si>
  <si>
    <t>Euclidean distance (Å)</t>
    <phoneticPr fontId="3" type="noConversion"/>
  </si>
  <si>
    <t>SASD (Å)</t>
    <phoneticPr fontId="3" type="noConversion"/>
  </si>
  <si>
    <t>RPTSVVFIVPGSNK(1)-SAHPARFSPDDK(6)</t>
  </si>
  <si>
    <t>inter</t>
  </si>
  <si>
    <t>Gar1 (90)-Cbf5 (165)</t>
  </si>
  <si>
    <t>QLRVR(3)-FYIAADKLLPIERFLP(13)</t>
  </si>
  <si>
    <t>RQLR(1)-FYIAADKLLPIERFLP(13)</t>
  </si>
  <si>
    <t>ALRK(3)-SAHPARFSPDDKYSR(6)</t>
  </si>
  <si>
    <t>Nhp2 (68)-Cbf5 (81)</t>
  </si>
  <si>
    <t>RILR(1)-ALRKGEK(3)</t>
  </si>
  <si>
    <t>Nop10 (51)-Cbf5 (165)</t>
  </si>
  <si>
    <t>QLRVR(3)-KRFGLVPGQ(2)</t>
  </si>
  <si>
    <t>Nhp2 (58)-Cbf5 (111)</t>
  </si>
  <si>
    <t>ATRLVK(3)-RGVK(1)</t>
  </si>
  <si>
    <t>Nop10 (51)-Cbf5 (247)</t>
  </si>
  <si>
    <t>SGALSENDNMVTLHDVMDAQWVYDNTRDESYLR(27)-RFGLVPGQ(1)</t>
  </si>
  <si>
    <t>Nhp2 (58)-Cbf5 (165)</t>
  </si>
  <si>
    <t>QLRVR(3)-RGVK(1)</t>
  </si>
  <si>
    <t>Nop10 (51)-Nhp2 (58)</t>
  </si>
  <si>
    <t>RGVK(1)-RFGLVPGQ(1)</t>
  </si>
  <si>
    <t>RGVK(1)-RPTSVVFIVPGSNKK(1)</t>
  </si>
  <si>
    <t>YSRQR(3)-RFGLVPGQ(1)</t>
  </si>
  <si>
    <t>Cbf5 (268)-Cbf5 (338)</t>
  </si>
  <si>
    <t>RIVVK(1)-RCIMER(1)</t>
  </si>
  <si>
    <t>Cbf5 (111)-Cbf5 (343)</t>
  </si>
  <si>
    <t>ATRLVK(3)-CIMERDLYPR(5)</t>
  </si>
  <si>
    <t>Cbf5 (165)-Cbf5 (349)</t>
  </si>
  <si>
    <t>QLRVR(3)-RWGLGPVAQK(1)</t>
  </si>
  <si>
    <t>QRVTLK(2)-KRFGLVPGQ(2)</t>
  </si>
  <si>
    <t>Cbf5 (81)-Cbf5 (338)</t>
  </si>
  <si>
    <t>RILR(1)-RCIMER(1)</t>
  </si>
  <si>
    <t>Cbf5 (35)-Cbf5 (51)</t>
  </si>
  <si>
    <t>LLVRSGHYTPIPAGSSPLK(4)-RDLK(1)</t>
  </si>
  <si>
    <t>Cbf5 (51)-Cbf5 (338)</t>
  </si>
  <si>
    <t>RDLK(1)-RCIMER(1)</t>
  </si>
  <si>
    <t>Cbf5 (153)-Cbf5 (165)</t>
  </si>
  <si>
    <t>SLENLTGALFQRPPLISAVK(12)-QLRVR(3)</t>
  </si>
  <si>
    <t>Nhp2 (118)-Nhp2 (118)</t>
  </si>
  <si>
    <t>RPTSVVFIVPGSNK(1)-RPTSVVFIVPGSNK(1)</t>
  </si>
  <si>
    <t xml:space="preserve"># of Total Spectra </t>
    <phoneticPr fontId="1" type="noConversion"/>
  </si>
  <si>
    <t>The identification results of ArGO1 and ArGO2 on CNGP complex</t>
    <phoneticPr fontId="1" type="noConversion"/>
  </si>
  <si>
    <t>Link Type</t>
    <phoneticPr fontId="1" type="noConversion"/>
  </si>
  <si>
    <t>Inter</t>
    <phoneticPr fontId="1" type="noConversion"/>
  </si>
  <si>
    <t>"Inter" in link type means the inter-molecular cross-links</t>
    <phoneticPr fontId="1" type="noConversion"/>
  </si>
  <si>
    <t>"Intra" in link type means the intra-molecular cross-links</t>
    <phoneticPr fontId="1" type="noConversion"/>
  </si>
  <si>
    <t>lactoferrin(59)-lactoferrin(256)</t>
    <phoneticPr fontId="1" type="noConversion"/>
  </si>
  <si>
    <t xml:space="preserve"> The identification results of ArGO2 on 6 model proteins (GST, Aldolase, lysozyme, PUD-1/2  BSA, and lactoferrin)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2" fillId="0" borderId="0" xfId="0" applyFont="1"/>
    <xf numFmtId="11" fontId="0" fillId="0" borderId="0" xfId="0" applyNumberFormat="1"/>
    <xf numFmtId="0" fontId="4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OneDrive\kargo\TABLES\CNGP_ARGO1_ARGO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rGO1"/>
      <sheetName val="ArGO2"/>
      <sheetName val="ArGO3"/>
      <sheetName val="Total sites"/>
    </sheetNames>
    <sheetDataSet>
      <sheetData sheetId="0"/>
      <sheetData sheetId="1"/>
      <sheetData sheetId="2"/>
      <sheetData sheetId="3">
        <row r="1">
          <cell r="A1" t="str">
            <v>Linked Site</v>
          </cell>
          <cell r="B1" t="str">
            <v>Link_type</v>
          </cell>
          <cell r="E1" t="str">
            <v>SASD</v>
          </cell>
        </row>
        <row r="2">
          <cell r="A2" t="str">
            <v>Nop10 (34)-Cbf5 (81)</v>
          </cell>
          <cell r="B2" t="str">
            <v>Inter</v>
          </cell>
          <cell r="C2">
            <v>17.84</v>
          </cell>
          <cell r="D2" t="str">
            <v>dist B34_A81, /3u28//B/34/CA, /3u28//A/81/CA</v>
          </cell>
          <cell r="E2">
            <v>25.26</v>
          </cell>
        </row>
        <row r="3">
          <cell r="A3" t="str">
            <v>Nop10 (34)-Nhp2 (118)</v>
          </cell>
          <cell r="B3" t="str">
            <v>Inter</v>
          </cell>
          <cell r="C3" t="str">
            <v>NA</v>
          </cell>
          <cell r="E3" t="str">
            <v>NA</v>
          </cell>
        </row>
        <row r="4">
          <cell r="A4" t="str">
            <v>Nop10 (34)-Nhp2 (58)</v>
          </cell>
          <cell r="B4" t="str">
            <v>Inter</v>
          </cell>
          <cell r="C4" t="str">
            <v>NA</v>
          </cell>
          <cell r="E4" t="str">
            <v>NA</v>
          </cell>
        </row>
        <row r="5">
          <cell r="A5" t="str">
            <v>Nop10 (34)-Nhp2 (68)</v>
          </cell>
          <cell r="B5" t="str">
            <v>Inter</v>
          </cell>
          <cell r="C5" t="str">
            <v>NA</v>
          </cell>
          <cell r="E5" t="str">
            <v>NA</v>
          </cell>
        </row>
        <row r="6">
          <cell r="A6" t="str">
            <v>Nop10 (43)-Cbf5 (81)</v>
          </cell>
          <cell r="B6" t="str">
            <v>Inter</v>
          </cell>
          <cell r="C6">
            <v>18.78</v>
          </cell>
          <cell r="D6" t="str">
            <v>dist B43_A81, /3u28//B/43/CA, /3u28//A/81/CA</v>
          </cell>
          <cell r="E6">
            <v>22.55</v>
          </cell>
        </row>
        <row r="7">
          <cell r="A7" t="str">
            <v>Gar1 (90)-Cbf5 (162)</v>
          </cell>
          <cell r="B7" t="str">
            <v>Inter</v>
          </cell>
          <cell r="C7">
            <v>15.23</v>
          </cell>
          <cell r="D7" t="str">
            <v>dist C90_A162, /3u28//C/121/CA, /3u28//A/162/CA</v>
          </cell>
          <cell r="E7">
            <v>19.05</v>
          </cell>
        </row>
        <row r="8">
          <cell r="A8" t="str">
            <v>Nop10 (43)-Cbf5 (247)</v>
          </cell>
          <cell r="B8" t="str">
            <v>Inter</v>
          </cell>
          <cell r="C8">
            <v>14.17</v>
          </cell>
          <cell r="D8" t="str">
            <v>dist B43_A247, /3u28//B/43/CA, /3u28//A/247/CA</v>
          </cell>
          <cell r="E8">
            <v>23.56</v>
          </cell>
        </row>
        <row r="9">
          <cell r="A9" t="str">
            <v>Nop10 (43)-Cbf5 (162)</v>
          </cell>
          <cell r="B9" t="str">
            <v>Inter</v>
          </cell>
          <cell r="C9">
            <v>48.16</v>
          </cell>
          <cell r="D9" t="str">
            <v>dist B43_A162, /3u28//B/43/CA, /3u28//A/162/CA</v>
          </cell>
          <cell r="E9">
            <v>55.78</v>
          </cell>
        </row>
        <row r="10">
          <cell r="A10" t="str">
            <v>Nop10 (43)-Cbf5 (349)</v>
          </cell>
          <cell r="B10" t="str">
            <v>Inter</v>
          </cell>
          <cell r="C10">
            <v>49.57</v>
          </cell>
          <cell r="D10" t="str">
            <v>dist B43_A349, /3u28//B/43/CA, /3u28//A/349/CA</v>
          </cell>
          <cell r="E10">
            <v>62.83</v>
          </cell>
        </row>
        <row r="11">
          <cell r="A11" t="str">
            <v>Nop10 (45)-Cbf5 (81)</v>
          </cell>
          <cell r="B11" t="str">
            <v>Inter</v>
          </cell>
          <cell r="C11">
            <v>20.07</v>
          </cell>
          <cell r="D11" t="str">
            <v>dist B45_A81, /3u28//B/45/CA, /3u28//A/81/CA</v>
          </cell>
          <cell r="E11">
            <v>26.28</v>
          </cell>
        </row>
        <row r="12">
          <cell r="A12" t="str">
            <v>Nop10 (34)-Cbf5 (349)</v>
          </cell>
          <cell r="B12" t="str">
            <v>Inter</v>
          </cell>
          <cell r="C12">
            <v>52.18</v>
          </cell>
          <cell r="D12" t="str">
            <v>dist B34_A349, /3u28//B/34/CA, /3u28//A/349/CA</v>
          </cell>
          <cell r="E12" t="str">
            <v>NA</v>
          </cell>
        </row>
        <row r="13">
          <cell r="A13" t="str">
            <v>Nop10 (51)-Cbf5 (338)</v>
          </cell>
          <cell r="B13" t="str">
            <v>Inter</v>
          </cell>
          <cell r="C13" t="str">
            <v>NA</v>
          </cell>
          <cell r="E13" t="str">
            <v>NA</v>
          </cell>
        </row>
        <row r="14">
          <cell r="A14" t="str">
            <v>Nop10 (43)-Nop10 (43)</v>
          </cell>
          <cell r="B14" t="str">
            <v>Inter</v>
          </cell>
          <cell r="C14" t="str">
            <v>Self-XL</v>
          </cell>
          <cell r="D14" t="str">
            <v>dist B43_B43, /3u28//B/43/CA, /3u28//B/43/CA</v>
          </cell>
          <cell r="E14" t="str">
            <v>Self-XL</v>
          </cell>
        </row>
        <row r="15">
          <cell r="A15" t="str">
            <v>Gar1 (90)-Cbf5 (165)</v>
          </cell>
          <cell r="B15" t="str">
            <v>Inter</v>
          </cell>
          <cell r="C15">
            <v>9.27</v>
          </cell>
          <cell r="D15" t="str">
            <v>dist C90_A165, /3u28//C/121/CA, /3u28//A/165/CA</v>
          </cell>
          <cell r="E15">
            <v>14.45</v>
          </cell>
        </row>
        <row r="16">
          <cell r="A16" t="str">
            <v>Nhp2 (68)-Cbf5 (81)</v>
          </cell>
          <cell r="B16" t="str">
            <v>Inter</v>
          </cell>
          <cell r="C16" t="str">
            <v>NA</v>
          </cell>
          <cell r="E16" t="str">
            <v>NA</v>
          </cell>
        </row>
        <row r="17">
          <cell r="A17" t="str">
            <v>Nop10 (51)-Cbf5 (165)</v>
          </cell>
          <cell r="B17" t="str">
            <v>Inter</v>
          </cell>
          <cell r="C17" t="str">
            <v>NA</v>
          </cell>
          <cell r="E17" t="str">
            <v>NA</v>
          </cell>
        </row>
        <row r="18">
          <cell r="A18" t="str">
            <v>Nhp2 (58)-Cbf5 (111)</v>
          </cell>
          <cell r="B18" t="str">
            <v>Inter</v>
          </cell>
          <cell r="C18" t="str">
            <v>NA</v>
          </cell>
          <cell r="E18" t="str">
            <v>NA</v>
          </cell>
        </row>
        <row r="19">
          <cell r="A19" t="str">
            <v>Nop10 (51)-Cbf5 (247)</v>
          </cell>
          <cell r="B19" t="str">
            <v>Inter</v>
          </cell>
          <cell r="C19" t="str">
            <v>NA</v>
          </cell>
          <cell r="E19" t="str">
            <v>NA</v>
          </cell>
        </row>
        <row r="20">
          <cell r="A20" t="str">
            <v>Nhp2 (58)-Cbf5 (165)</v>
          </cell>
          <cell r="B20" t="str">
            <v>Inter</v>
          </cell>
          <cell r="C20" t="str">
            <v>NA</v>
          </cell>
          <cell r="E20" t="str">
            <v>NA</v>
          </cell>
        </row>
        <row r="21">
          <cell r="A21" t="str">
            <v>Nop10 (51)-Nhp2 (58)</v>
          </cell>
          <cell r="B21" t="str">
            <v>Inter</v>
          </cell>
          <cell r="C21" t="str">
            <v>NA</v>
          </cell>
          <cell r="E21" t="str">
            <v>NA</v>
          </cell>
        </row>
        <row r="23">
          <cell r="A23" t="str">
            <v>Nhp2 (118)-Nhp2 (118)</v>
          </cell>
          <cell r="B23" t="str">
            <v>Inter</v>
          </cell>
          <cell r="C23" t="str">
            <v>NA</v>
          </cell>
          <cell r="E23" t="str">
            <v>NA</v>
          </cell>
        </row>
        <row r="24">
          <cell r="A24" t="str">
            <v>Cbf5 (162)-Cbf5 (165)</v>
          </cell>
          <cell r="B24" t="str">
            <v>Intra</v>
          </cell>
          <cell r="C24">
            <v>9.24</v>
          </cell>
          <cell r="D24" t="str">
            <v>dist A162_A165, /3u28//A/162/CA, /3u28//A/165/CA</v>
          </cell>
          <cell r="E24">
            <v>11.91</v>
          </cell>
        </row>
        <row r="25">
          <cell r="A25" t="str">
            <v>Nop10 (43)-Nop10 (51)</v>
          </cell>
          <cell r="B25" t="str">
            <v>Intra</v>
          </cell>
          <cell r="C25" t="str">
            <v>NA</v>
          </cell>
          <cell r="E25" t="str">
            <v>NA</v>
          </cell>
        </row>
        <row r="26">
          <cell r="A26" t="str">
            <v>Nop10 (45)-Nop10 (51)</v>
          </cell>
          <cell r="B26" t="str">
            <v>Intra</v>
          </cell>
          <cell r="C26" t="str">
            <v>NA</v>
          </cell>
          <cell r="E26" t="str">
            <v>NA</v>
          </cell>
        </row>
        <row r="27">
          <cell r="A27" t="str">
            <v>Nop10 (34)-Nop10 (51)</v>
          </cell>
          <cell r="B27" t="str">
            <v>Intra</v>
          </cell>
          <cell r="C27" t="str">
            <v>NA</v>
          </cell>
          <cell r="E27" t="str">
            <v>NA</v>
          </cell>
        </row>
        <row r="28">
          <cell r="A28" t="str">
            <v>Cbf5 (338)-Cbf5 (348)</v>
          </cell>
          <cell r="B28" t="str">
            <v>Intra</v>
          </cell>
          <cell r="C28">
            <v>19.579999999999998</v>
          </cell>
          <cell r="D28" t="str">
            <v>dist A338_A348, /3u28//A/338/CA, /3u28//A/348/CA</v>
          </cell>
          <cell r="E28">
            <v>29.75</v>
          </cell>
        </row>
        <row r="29">
          <cell r="A29" t="str">
            <v>Cbf5 (343)-Cbf5 (349)</v>
          </cell>
          <cell r="B29" t="str">
            <v>Intra</v>
          </cell>
          <cell r="C29">
            <v>12.94</v>
          </cell>
          <cell r="D29" t="str">
            <v>dist A343_A349, /3u28//A/343/CA, /3u28//A/349/CA</v>
          </cell>
          <cell r="E29">
            <v>23.48</v>
          </cell>
        </row>
        <row r="30">
          <cell r="A30" t="str">
            <v>Cbf5 (338)-Cbf5 (349)</v>
          </cell>
          <cell r="B30" t="str">
            <v>Intra</v>
          </cell>
          <cell r="C30">
            <v>21.71</v>
          </cell>
          <cell r="D30" t="str">
            <v>dist A338_A349, /3u28//A/338/CA, /3u28//A/349/CA</v>
          </cell>
          <cell r="E30">
            <v>30.74</v>
          </cell>
        </row>
        <row r="31">
          <cell r="A31" t="str">
            <v>Nop10 (34)-Nop10 (45)</v>
          </cell>
          <cell r="B31" t="str">
            <v>Intra</v>
          </cell>
          <cell r="C31">
            <v>14.77</v>
          </cell>
          <cell r="D31" t="str">
            <v>dist B34_B45, /3u28//B/34/CA, /3u28//B/45/CA</v>
          </cell>
          <cell r="E31">
            <v>16.97</v>
          </cell>
        </row>
        <row r="32">
          <cell r="A32" t="str">
            <v>Nhp2 (58)-Nhp2 (68)</v>
          </cell>
          <cell r="B32" t="str">
            <v>Intra</v>
          </cell>
          <cell r="C32" t="str">
            <v>NA</v>
          </cell>
          <cell r="E32" t="str">
            <v>NA</v>
          </cell>
        </row>
        <row r="33">
          <cell r="A33" t="str">
            <v>Cbf5 (165)-Cbf5 (338)</v>
          </cell>
          <cell r="B33" t="str">
            <v>Intra</v>
          </cell>
          <cell r="C33">
            <v>28.79</v>
          </cell>
          <cell r="D33" t="str">
            <v>dist A165_A338, /3u28//A/165/CA, /3u28//A/338/CA</v>
          </cell>
          <cell r="E33">
            <v>32.909999999999997</v>
          </cell>
        </row>
        <row r="34">
          <cell r="A34" t="str">
            <v>Cbf5 (111)-Cbf5 (338)</v>
          </cell>
          <cell r="B34" t="str">
            <v>Intra</v>
          </cell>
          <cell r="C34">
            <v>7.62</v>
          </cell>
          <cell r="D34" t="str">
            <v>dist A111_A338, /3u28//A/111/CA, /3u28//A/338/CA</v>
          </cell>
          <cell r="E34">
            <v>8.58</v>
          </cell>
        </row>
        <row r="35">
          <cell r="A35" t="str">
            <v>Cbf5 (167)-Cbf5 (338)</v>
          </cell>
          <cell r="B35" t="str">
            <v>Intra</v>
          </cell>
          <cell r="C35">
            <v>26.48</v>
          </cell>
          <cell r="D35" t="str">
            <v>dist A167_A338, /3u28//A/167/CA, /3u28//A/338/CA</v>
          </cell>
          <cell r="E35">
            <v>29.85</v>
          </cell>
        </row>
        <row r="36">
          <cell r="A36" t="str">
            <v>Nhp2 (68)-Nhp2 (118)</v>
          </cell>
          <cell r="B36" t="str">
            <v>Intra</v>
          </cell>
          <cell r="C36" t="str">
            <v>NA</v>
          </cell>
          <cell r="E36" t="str">
            <v>NA</v>
          </cell>
        </row>
        <row r="37">
          <cell r="A37" t="str">
            <v>Nhp2 (58)-Nhp2 (118)</v>
          </cell>
          <cell r="B37" t="str">
            <v>Intra</v>
          </cell>
          <cell r="C37" t="str">
            <v>NA</v>
          </cell>
          <cell r="E37" t="str">
            <v>NA</v>
          </cell>
        </row>
        <row r="38">
          <cell r="A38" t="str">
            <v>Cbf5 (348)-Cbf5 (373)</v>
          </cell>
          <cell r="B38" t="str">
            <v>Intra</v>
          </cell>
          <cell r="C38" t="str">
            <v>NA</v>
          </cell>
          <cell r="E38" t="str">
            <v>NA</v>
          </cell>
        </row>
        <row r="39">
          <cell r="A39" t="str">
            <v>Nop10 (34)-Nop10 (43)</v>
          </cell>
          <cell r="B39" t="str">
            <v>Intra</v>
          </cell>
          <cell r="C39">
            <v>17.88</v>
          </cell>
          <cell r="D39" t="str">
            <v>dist B34_B43, /3u28//B/34/CA, /3u28//B/43/CA</v>
          </cell>
          <cell r="E39">
            <v>30.73</v>
          </cell>
        </row>
        <row r="40">
          <cell r="A40" t="str">
            <v>Cbf5 (111)-Cbf5 (349)</v>
          </cell>
          <cell r="B40" t="str">
            <v>Intra</v>
          </cell>
          <cell r="C40">
            <v>25.45</v>
          </cell>
          <cell r="D40" t="str">
            <v>dist A111_A349, /3u28//A/111/CA, /3u28//A/349/CA</v>
          </cell>
          <cell r="E40">
            <v>34.51</v>
          </cell>
        </row>
        <row r="41">
          <cell r="A41" t="str">
            <v>Cbf5 (338)-Cbf5 (373)</v>
          </cell>
          <cell r="B41" t="str">
            <v>Intra</v>
          </cell>
          <cell r="C41" t="str">
            <v>NA</v>
          </cell>
          <cell r="E41" t="str">
            <v>NA</v>
          </cell>
        </row>
        <row r="42">
          <cell r="A42" t="str">
            <v>Cbf5 (162)-Cbf5 (349)</v>
          </cell>
          <cell r="B42" t="str">
            <v>Intra</v>
          </cell>
          <cell r="C42">
            <v>52.86</v>
          </cell>
          <cell r="D42" t="str">
            <v>dist A162_A349, /3u28//A/162/CA, /3u28//A/349/CA</v>
          </cell>
          <cell r="E42">
            <v>60.56</v>
          </cell>
        </row>
        <row r="43">
          <cell r="A43" t="str">
            <v>Cbf5 (108)-Cbf5 (338)</v>
          </cell>
          <cell r="B43" t="str">
            <v>Intra</v>
          </cell>
          <cell r="C43">
            <v>11.75</v>
          </cell>
          <cell r="D43" t="str">
            <v>dist A108_A338, /3u28//A/108/CA, /3u28//A/338/CA</v>
          </cell>
          <cell r="E43">
            <v>14.46</v>
          </cell>
        </row>
        <row r="44">
          <cell r="A44" t="str">
            <v>Cbf5 (162)-Cbf5 (338)</v>
          </cell>
          <cell r="B44" t="str">
            <v>Intra</v>
          </cell>
          <cell r="C44">
            <v>31.56</v>
          </cell>
          <cell r="D44" t="str">
            <v>dist A162_A338, /3u28//A/162/CA, /3u28//A/338/CA</v>
          </cell>
          <cell r="E44">
            <v>35.39</v>
          </cell>
        </row>
        <row r="45">
          <cell r="A45" t="str">
            <v>Cbf5 (84)-Cbf5 (111)</v>
          </cell>
          <cell r="B45" t="str">
            <v>Intra</v>
          </cell>
          <cell r="C45">
            <v>18.739999999999998</v>
          </cell>
          <cell r="D45" t="str">
            <v>dist A84_A111, /3u28//A/84/CA, /3u28//A/111/CA</v>
          </cell>
          <cell r="E45">
            <v>27.37</v>
          </cell>
        </row>
        <row r="46">
          <cell r="A46" t="str">
            <v>Cbf5 (111)-Cbf5 (373)</v>
          </cell>
          <cell r="B46" t="str">
            <v>Intra</v>
          </cell>
          <cell r="C46" t="str">
            <v>NA</v>
          </cell>
          <cell r="E46" t="str">
            <v>NA</v>
          </cell>
        </row>
        <row r="47">
          <cell r="A47" t="str">
            <v>Cbf5 (81)-Cbf5 (349)</v>
          </cell>
          <cell r="B47" t="str">
            <v>Intra</v>
          </cell>
          <cell r="C47">
            <v>38.85</v>
          </cell>
          <cell r="D47" t="str">
            <v>dist A81_A349, /3u28//A/81/CA, /3u28//A/349/CA</v>
          </cell>
          <cell r="E47">
            <v>50.26</v>
          </cell>
        </row>
        <row r="48">
          <cell r="A48" t="str">
            <v>Cbf5 (111)-Cbf5 (348)</v>
          </cell>
          <cell r="B48" t="str">
            <v>Intra</v>
          </cell>
          <cell r="C48">
            <v>22.53</v>
          </cell>
          <cell r="D48" t="str">
            <v>dist A111_A348, /3u28//A/111/CA, /3u28//A/348/CA</v>
          </cell>
          <cell r="E48">
            <v>33.450000000000003</v>
          </cell>
        </row>
        <row r="49">
          <cell r="A49" t="str">
            <v>Cbf5 (349)-Cbf5 (373)</v>
          </cell>
          <cell r="B49" t="str">
            <v>Intra</v>
          </cell>
          <cell r="C49" t="str">
            <v>NA</v>
          </cell>
          <cell r="E49" t="str">
            <v>NA</v>
          </cell>
        </row>
        <row r="50">
          <cell r="A50" t="str">
            <v>Cbf5 (268)-Cbf5 (338)</v>
          </cell>
          <cell r="B50" t="str">
            <v>Intra</v>
          </cell>
          <cell r="C50">
            <v>14.68</v>
          </cell>
          <cell r="D50" t="str">
            <v>dist A268_A338, /3u28//A/268/CA, /3u28//A/338/CA</v>
          </cell>
          <cell r="E50">
            <v>35.380000000000003</v>
          </cell>
        </row>
        <row r="51">
          <cell r="A51" t="str">
            <v>Cbf5 (111)-Cbf5 (343)</v>
          </cell>
          <cell r="B51" t="str">
            <v>Intra</v>
          </cell>
          <cell r="C51">
            <v>13.2</v>
          </cell>
          <cell r="D51" t="str">
            <v>dist A111_A343, /3u28//A/111/CA, /3u28//A/343/CA</v>
          </cell>
          <cell r="E51">
            <v>14.71</v>
          </cell>
        </row>
        <row r="52">
          <cell r="A52" t="str">
            <v>Cbf5 (165)-Cbf5 (349)</v>
          </cell>
          <cell r="B52" t="str">
            <v>Intra</v>
          </cell>
          <cell r="C52">
            <v>50.38</v>
          </cell>
          <cell r="D52" t="str">
            <v>dist A165_A349, /3u28//A/165/CA, /3u28//A/349/CA</v>
          </cell>
          <cell r="E52">
            <v>57.98</v>
          </cell>
        </row>
        <row r="53">
          <cell r="A53" t="str">
            <v>Cbf5 (81)-Cbf5 (338)</v>
          </cell>
          <cell r="B53" t="str">
            <v>Intra</v>
          </cell>
          <cell r="C53">
            <v>27.44</v>
          </cell>
          <cell r="D53" t="str">
            <v>dist A81_A338, /3u28//A/81/CA, /3u28//A/338/CA</v>
          </cell>
          <cell r="E53">
            <v>35.15</v>
          </cell>
        </row>
        <row r="54">
          <cell r="A54" t="str">
            <v>Cbf5 (35)-Cbf5 (51)</v>
          </cell>
          <cell r="B54" t="str">
            <v>Intra</v>
          </cell>
          <cell r="C54">
            <v>27.79</v>
          </cell>
          <cell r="D54" t="str">
            <v>dist A35_A51, /3u28//A/35/CA, /3u28//A/51/CA</v>
          </cell>
          <cell r="E54">
            <v>50.53</v>
          </cell>
        </row>
        <row r="55">
          <cell r="A55" t="str">
            <v>Cbf5 (51)-Cbf5 (338)</v>
          </cell>
          <cell r="B55" t="str">
            <v>Intra</v>
          </cell>
          <cell r="C55">
            <v>21.5</v>
          </cell>
          <cell r="D55" t="str">
            <v>dist A51_A338, /3u28//A/51/CA, /3u28//A/338/CA</v>
          </cell>
          <cell r="E55">
            <v>27.53</v>
          </cell>
        </row>
        <row r="56">
          <cell r="A56" t="str">
            <v>Cbf5 (153)-Cbf5 (165)</v>
          </cell>
          <cell r="B56" t="str">
            <v>Intra</v>
          </cell>
          <cell r="C56">
            <v>6.01</v>
          </cell>
          <cell r="D56" t="str">
            <v>dist A153_A165, /3u28//A/153/CA, /3u28//A/165/CA</v>
          </cell>
          <cell r="E56">
            <v>6.92</v>
          </cell>
        </row>
        <row r="57">
          <cell r="A57" t="str">
            <v>Cbf5 (51)-Cbf5 (349)</v>
          </cell>
          <cell r="B57" t="str">
            <v>Intra</v>
          </cell>
          <cell r="C57">
            <v>23.29</v>
          </cell>
          <cell r="D57" t="str">
            <v>dist A51_A349, /3u28//A/51/CA, /3u28//A/349/CA</v>
          </cell>
          <cell r="E57">
            <v>29.67</v>
          </cell>
        </row>
      </sheetData>
    </sheetDataSet>
  </externalBook>
</externalLink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ldolase_2018.01.18_Trypsin_ArGO" connectionId="1" xr16:uid="{F53BED26-04B6-4AB9-8541-97CE110DB9F0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actoferrin_2018.01.18_Trypsin_ArGO" connectionId="3" xr16:uid="{6925DD62-9990-4065-8DB6-14BF51576026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ST_sequence_2018.01.18_Trypsin_ArGO" connectionId="2" xr16:uid="{27C4164C-9A06-4815-B34C-223849327111}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ysozyme_2018.01.17_Trypsin_ArGO" connectionId="4" xr16:uid="{3062DA75-61A1-4CDC-A93E-B60A64F36042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Relationship Id="rId5" Type="http://schemas.openxmlformats.org/officeDocument/2006/relationships/queryTable" Target="../queryTables/queryTable4.xml"/><Relationship Id="rId4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95"/>
  <sheetViews>
    <sheetView tabSelected="1" workbookViewId="0"/>
  </sheetViews>
  <sheetFormatPr defaultRowHeight="14.25" x14ac:dyDescent="0.2"/>
  <cols>
    <col min="1" max="1" width="17.75" bestFit="1" customWidth="1"/>
    <col min="3" max="3" width="12.625" customWidth="1"/>
    <col min="4" max="4" width="51.875" customWidth="1"/>
  </cols>
  <sheetData>
    <row r="1" spans="1:8" s="5" customFormat="1" ht="15.75" x14ac:dyDescent="0.25">
      <c r="A1" s="3" t="s">
        <v>521</v>
      </c>
    </row>
    <row r="2" spans="1:8" x14ac:dyDescent="0.2">
      <c r="A2" t="s">
        <v>0</v>
      </c>
      <c r="B2" t="s">
        <v>514</v>
      </c>
      <c r="C2" t="s">
        <v>2</v>
      </c>
      <c r="D2" t="s">
        <v>3</v>
      </c>
      <c r="E2" t="s">
        <v>5</v>
      </c>
      <c r="F2" t="s">
        <v>6</v>
      </c>
      <c r="H2" t="s">
        <v>388</v>
      </c>
    </row>
    <row r="3" spans="1:8" x14ac:dyDescent="0.2">
      <c r="A3" t="s">
        <v>7</v>
      </c>
      <c r="B3">
        <v>460</v>
      </c>
      <c r="C3">
        <v>8.6012020000000004E-6</v>
      </c>
      <c r="D3" t="s">
        <v>8</v>
      </c>
      <c r="E3">
        <v>17.73</v>
      </c>
      <c r="F3">
        <v>22.65</v>
      </c>
      <c r="H3" t="s">
        <v>391</v>
      </c>
    </row>
    <row r="4" spans="1:8" x14ac:dyDescent="0.2">
      <c r="A4" t="s">
        <v>10</v>
      </c>
      <c r="B4">
        <v>450</v>
      </c>
      <c r="C4">
        <v>6.1361920000000004E-6</v>
      </c>
      <c r="D4" t="s">
        <v>11</v>
      </c>
      <c r="E4">
        <v>15.08</v>
      </c>
      <c r="F4">
        <v>21.68</v>
      </c>
      <c r="H4" t="s">
        <v>394</v>
      </c>
    </row>
    <row r="5" spans="1:8" x14ac:dyDescent="0.2">
      <c r="A5" t="s">
        <v>12</v>
      </c>
      <c r="B5">
        <v>273</v>
      </c>
      <c r="C5">
        <v>8.7932170000000004E-8</v>
      </c>
      <c r="D5" t="s">
        <v>13</v>
      </c>
      <c r="E5">
        <v>16.600000000000001</v>
      </c>
      <c r="F5">
        <v>20.3</v>
      </c>
      <c r="H5" t="s">
        <v>397</v>
      </c>
    </row>
    <row r="6" spans="1:8" x14ac:dyDescent="0.2">
      <c r="A6" t="s">
        <v>14</v>
      </c>
      <c r="B6">
        <v>211</v>
      </c>
      <c r="C6">
        <v>2.4736039999999999E-15</v>
      </c>
      <c r="D6" t="s">
        <v>15</v>
      </c>
      <c r="E6">
        <v>15.16</v>
      </c>
      <c r="F6">
        <v>19.87</v>
      </c>
    </row>
    <row r="7" spans="1:8" x14ac:dyDescent="0.2">
      <c r="A7" t="s">
        <v>16</v>
      </c>
      <c r="B7">
        <v>166</v>
      </c>
      <c r="C7">
        <v>2.9994710000000003E-11</v>
      </c>
      <c r="D7" t="s">
        <v>17</v>
      </c>
      <c r="E7">
        <v>12.81</v>
      </c>
      <c r="F7">
        <v>15.58</v>
      </c>
    </row>
    <row r="8" spans="1:8" x14ac:dyDescent="0.2">
      <c r="A8" t="s">
        <v>18</v>
      </c>
      <c r="B8">
        <v>165</v>
      </c>
      <c r="C8">
        <v>2.1184730000000001E-7</v>
      </c>
      <c r="D8" t="s">
        <v>19</v>
      </c>
      <c r="E8">
        <v>17.559999999999999</v>
      </c>
      <c r="F8">
        <v>19.46</v>
      </c>
    </row>
    <row r="9" spans="1:8" x14ac:dyDescent="0.2">
      <c r="A9" t="s">
        <v>20</v>
      </c>
      <c r="B9">
        <v>124</v>
      </c>
      <c r="C9">
        <v>3.3979790000000003E-8</v>
      </c>
      <c r="D9" t="s">
        <v>21</v>
      </c>
      <c r="E9">
        <v>20.23</v>
      </c>
      <c r="F9">
        <v>22.59</v>
      </c>
    </row>
    <row r="10" spans="1:8" x14ac:dyDescent="0.2">
      <c r="A10" t="s">
        <v>22</v>
      </c>
      <c r="B10">
        <v>120</v>
      </c>
      <c r="C10">
        <v>1.9156099999999999E-11</v>
      </c>
      <c r="D10" t="s">
        <v>23</v>
      </c>
      <c r="E10">
        <v>14.47</v>
      </c>
      <c r="F10">
        <v>16.329999999999998</v>
      </c>
    </row>
    <row r="11" spans="1:8" x14ac:dyDescent="0.2">
      <c r="A11" t="s">
        <v>24</v>
      </c>
      <c r="B11">
        <v>109</v>
      </c>
      <c r="C11">
        <v>4.3456089999999999E-9</v>
      </c>
      <c r="D11" t="s">
        <v>25</v>
      </c>
      <c r="E11">
        <v>21.36</v>
      </c>
      <c r="F11">
        <v>25.58</v>
      </c>
    </row>
    <row r="12" spans="1:8" x14ac:dyDescent="0.2">
      <c r="A12" t="s">
        <v>26</v>
      </c>
      <c r="B12">
        <v>99</v>
      </c>
      <c r="C12">
        <v>8.3244940000000003E-5</v>
      </c>
      <c r="D12" t="s">
        <v>27</v>
      </c>
      <c r="E12">
        <v>19.75</v>
      </c>
      <c r="F12">
        <v>22.58</v>
      </c>
    </row>
    <row r="13" spans="1:8" x14ac:dyDescent="0.2">
      <c r="A13" t="s">
        <v>28</v>
      </c>
      <c r="B13">
        <v>97</v>
      </c>
      <c r="C13">
        <v>1.394423E-8</v>
      </c>
      <c r="D13" t="s">
        <v>29</v>
      </c>
      <c r="E13">
        <v>11.6</v>
      </c>
      <c r="F13">
        <v>20.14</v>
      </c>
    </row>
    <row r="14" spans="1:8" x14ac:dyDescent="0.2">
      <c r="A14" t="s">
        <v>30</v>
      </c>
      <c r="B14">
        <v>88</v>
      </c>
      <c r="C14">
        <v>1.5671850000000001E-8</v>
      </c>
      <c r="D14" t="s">
        <v>31</v>
      </c>
      <c r="E14">
        <v>12.81</v>
      </c>
      <c r="F14">
        <v>13.72</v>
      </c>
    </row>
    <row r="15" spans="1:8" x14ac:dyDescent="0.2">
      <c r="A15" t="s">
        <v>32</v>
      </c>
      <c r="B15">
        <v>76</v>
      </c>
      <c r="C15">
        <v>1.217999E-6</v>
      </c>
      <c r="D15" t="s">
        <v>33</v>
      </c>
      <c r="E15">
        <v>16.579999999999998</v>
      </c>
      <c r="F15">
        <v>25.82</v>
      </c>
    </row>
    <row r="16" spans="1:8" x14ac:dyDescent="0.2">
      <c r="A16" t="s">
        <v>34</v>
      </c>
      <c r="B16">
        <v>56</v>
      </c>
      <c r="C16">
        <v>4.2901480000000002E-4</v>
      </c>
      <c r="D16" t="s">
        <v>35</v>
      </c>
      <c r="E16">
        <v>12.77</v>
      </c>
      <c r="F16">
        <v>20.9</v>
      </c>
    </row>
    <row r="17" spans="1:6" x14ac:dyDescent="0.2">
      <c r="A17" t="s">
        <v>36</v>
      </c>
      <c r="B17">
        <v>54</v>
      </c>
      <c r="C17">
        <v>9.4901009999999994E-2</v>
      </c>
      <c r="D17" t="s">
        <v>37</v>
      </c>
      <c r="E17">
        <v>17.95</v>
      </c>
      <c r="F17">
        <v>36.28</v>
      </c>
    </row>
    <row r="18" spans="1:6" x14ac:dyDescent="0.2">
      <c r="A18" t="s">
        <v>38</v>
      </c>
      <c r="B18">
        <v>51</v>
      </c>
      <c r="C18">
        <v>8.2566829999999999E-5</v>
      </c>
      <c r="D18" t="s">
        <v>39</v>
      </c>
      <c r="E18">
        <v>23.16</v>
      </c>
      <c r="F18">
        <v>40.69</v>
      </c>
    </row>
    <row r="19" spans="1:6" x14ac:dyDescent="0.2">
      <c r="A19" t="s">
        <v>40</v>
      </c>
      <c r="B19">
        <v>49</v>
      </c>
      <c r="C19">
        <v>3.7227700000000001E-4</v>
      </c>
      <c r="D19" t="s">
        <v>41</v>
      </c>
      <c r="E19">
        <v>25.12</v>
      </c>
      <c r="F19">
        <v>52.01</v>
      </c>
    </row>
    <row r="20" spans="1:6" x14ac:dyDescent="0.2">
      <c r="A20" t="s">
        <v>42</v>
      </c>
      <c r="B20">
        <v>48</v>
      </c>
      <c r="C20">
        <v>9.6755530000000004E-4</v>
      </c>
      <c r="D20" t="s">
        <v>43</v>
      </c>
      <c r="E20">
        <v>6.63</v>
      </c>
      <c r="F20">
        <v>9.4700000000000006</v>
      </c>
    </row>
    <row r="21" spans="1:6" x14ac:dyDescent="0.2">
      <c r="A21" t="s">
        <v>44</v>
      </c>
      <c r="B21">
        <v>38</v>
      </c>
      <c r="C21">
        <v>2.3633859999999999E-7</v>
      </c>
      <c r="D21" t="s">
        <v>45</v>
      </c>
      <c r="E21">
        <v>14.37</v>
      </c>
      <c r="F21">
        <v>30.69</v>
      </c>
    </row>
    <row r="22" spans="1:6" x14ac:dyDescent="0.2">
      <c r="A22" t="s">
        <v>46</v>
      </c>
      <c r="B22">
        <v>32</v>
      </c>
      <c r="C22">
        <v>3.7569040000000002E-7</v>
      </c>
      <c r="D22" t="s">
        <v>47</v>
      </c>
      <c r="E22">
        <v>29.06</v>
      </c>
      <c r="F22">
        <v>32.43</v>
      </c>
    </row>
    <row r="23" spans="1:6" x14ac:dyDescent="0.2">
      <c r="A23" t="s">
        <v>48</v>
      </c>
      <c r="B23">
        <v>24</v>
      </c>
      <c r="C23">
        <v>0.2145456</v>
      </c>
      <c r="D23" t="s">
        <v>49</v>
      </c>
      <c r="E23">
        <v>11.78</v>
      </c>
      <c r="F23">
        <v>28.84</v>
      </c>
    </row>
    <row r="24" spans="1:6" x14ac:dyDescent="0.2">
      <c r="A24" t="s">
        <v>50</v>
      </c>
      <c r="B24">
        <v>23</v>
      </c>
      <c r="C24">
        <v>0.185364</v>
      </c>
      <c r="D24" t="s">
        <v>51</v>
      </c>
      <c r="E24">
        <v>32.01</v>
      </c>
      <c r="F24">
        <v>51.1</v>
      </c>
    </row>
    <row r="25" spans="1:6" x14ac:dyDescent="0.2">
      <c r="A25" t="s">
        <v>52</v>
      </c>
      <c r="B25">
        <v>21</v>
      </c>
      <c r="C25">
        <v>0.1723462</v>
      </c>
      <c r="D25" t="s">
        <v>53</v>
      </c>
      <c r="E25">
        <v>31.93</v>
      </c>
      <c r="F25">
        <v>56.65</v>
      </c>
    </row>
    <row r="26" spans="1:6" x14ac:dyDescent="0.2">
      <c r="A26" t="s">
        <v>54</v>
      </c>
      <c r="B26">
        <v>20</v>
      </c>
      <c r="C26">
        <v>8.0518550000000002E-6</v>
      </c>
      <c r="D26" t="s">
        <v>55</v>
      </c>
      <c r="E26">
        <v>20.13</v>
      </c>
      <c r="F26">
        <v>38.270000000000003</v>
      </c>
    </row>
    <row r="27" spans="1:6" x14ac:dyDescent="0.2">
      <c r="A27" t="s">
        <v>56</v>
      </c>
      <c r="B27">
        <v>16</v>
      </c>
      <c r="C27">
        <v>0.1422349</v>
      </c>
      <c r="D27" t="s">
        <v>57</v>
      </c>
      <c r="E27">
        <v>14.67</v>
      </c>
      <c r="F27">
        <v>33.31</v>
      </c>
    </row>
    <row r="28" spans="1:6" x14ac:dyDescent="0.2">
      <c r="A28" t="s">
        <v>58</v>
      </c>
      <c r="B28">
        <v>14</v>
      </c>
      <c r="C28">
        <v>1.388552E-4</v>
      </c>
      <c r="D28" t="s">
        <v>59</v>
      </c>
      <c r="E28">
        <v>17.489999999999998</v>
      </c>
      <c r="F28">
        <v>43.97</v>
      </c>
    </row>
    <row r="29" spans="1:6" x14ac:dyDescent="0.2">
      <c r="A29" t="s">
        <v>60</v>
      </c>
      <c r="B29">
        <v>14</v>
      </c>
      <c r="C29">
        <v>0.1079899</v>
      </c>
      <c r="D29" t="s">
        <v>61</v>
      </c>
      <c r="E29">
        <v>40.65</v>
      </c>
      <c r="F29" t="s">
        <v>62</v>
      </c>
    </row>
    <row r="30" spans="1:6" x14ac:dyDescent="0.2">
      <c r="A30" t="s">
        <v>63</v>
      </c>
      <c r="B30">
        <v>13</v>
      </c>
      <c r="C30">
        <v>3.5925459999999997E-4</v>
      </c>
      <c r="D30" t="s">
        <v>64</v>
      </c>
      <c r="E30">
        <v>15.65</v>
      </c>
      <c r="F30">
        <v>49.53</v>
      </c>
    </row>
    <row r="31" spans="1:6" x14ac:dyDescent="0.2">
      <c r="A31" t="s">
        <v>65</v>
      </c>
      <c r="B31">
        <v>12</v>
      </c>
      <c r="C31">
        <v>0.40642210000000001</v>
      </c>
      <c r="D31" t="s">
        <v>66</v>
      </c>
      <c r="E31">
        <v>24.97</v>
      </c>
      <c r="F31">
        <v>56.08</v>
      </c>
    </row>
    <row r="32" spans="1:6" x14ac:dyDescent="0.2">
      <c r="A32" t="s">
        <v>67</v>
      </c>
      <c r="B32">
        <v>9</v>
      </c>
      <c r="C32">
        <v>0.17315069999999999</v>
      </c>
      <c r="D32" t="s">
        <v>68</v>
      </c>
      <c r="E32">
        <v>14.2</v>
      </c>
      <c r="F32">
        <v>31.77</v>
      </c>
    </row>
    <row r="33" spans="1:6" x14ac:dyDescent="0.2">
      <c r="A33" t="s">
        <v>69</v>
      </c>
      <c r="B33">
        <v>8</v>
      </c>
      <c r="C33">
        <v>1.5483799999999999E-6</v>
      </c>
      <c r="D33" t="s">
        <v>70</v>
      </c>
      <c r="E33">
        <v>24.35</v>
      </c>
      <c r="F33">
        <v>36.880000000000003</v>
      </c>
    </row>
    <row r="34" spans="1:6" x14ac:dyDescent="0.2">
      <c r="A34" t="s">
        <v>71</v>
      </c>
      <c r="B34">
        <v>7</v>
      </c>
      <c r="C34">
        <v>0.13873579999999999</v>
      </c>
      <c r="D34" t="s">
        <v>72</v>
      </c>
      <c r="E34">
        <v>38.21</v>
      </c>
      <c r="F34">
        <v>58.33</v>
      </c>
    </row>
    <row r="35" spans="1:6" x14ac:dyDescent="0.2">
      <c r="A35" t="s">
        <v>73</v>
      </c>
      <c r="B35">
        <v>6</v>
      </c>
      <c r="C35">
        <v>0.143874</v>
      </c>
      <c r="D35" t="s">
        <v>74</v>
      </c>
      <c r="E35">
        <v>5.43</v>
      </c>
      <c r="F35">
        <v>6.9</v>
      </c>
    </row>
    <row r="36" spans="1:6" x14ac:dyDescent="0.2">
      <c r="A36" t="s">
        <v>75</v>
      </c>
      <c r="B36">
        <v>6</v>
      </c>
      <c r="C36">
        <v>0.48266740000000002</v>
      </c>
      <c r="D36" t="s">
        <v>76</v>
      </c>
      <c r="E36">
        <v>9.32</v>
      </c>
      <c r="F36">
        <v>28.21</v>
      </c>
    </row>
    <row r="37" spans="1:6" x14ac:dyDescent="0.2">
      <c r="A37" t="s">
        <v>77</v>
      </c>
      <c r="B37">
        <v>6</v>
      </c>
      <c r="C37">
        <v>0.55102720000000005</v>
      </c>
      <c r="D37" t="s">
        <v>78</v>
      </c>
      <c r="E37">
        <v>25.56</v>
      </c>
      <c r="F37">
        <v>52.5</v>
      </c>
    </row>
    <row r="38" spans="1:6" x14ac:dyDescent="0.2">
      <c r="A38" t="s">
        <v>79</v>
      </c>
      <c r="B38">
        <v>5</v>
      </c>
      <c r="C38">
        <v>2.4670190000000002E-2</v>
      </c>
      <c r="D38" t="s">
        <v>80</v>
      </c>
      <c r="E38">
        <v>16.809999999999999</v>
      </c>
      <c r="F38">
        <v>19.84</v>
      </c>
    </row>
    <row r="39" spans="1:6" x14ac:dyDescent="0.2">
      <c r="A39" t="s">
        <v>81</v>
      </c>
      <c r="B39">
        <v>4</v>
      </c>
      <c r="C39">
        <v>5.1707260000000003E-4</v>
      </c>
      <c r="D39" t="s">
        <v>82</v>
      </c>
      <c r="E39">
        <v>16.739999999999998</v>
      </c>
      <c r="F39">
        <v>42.55</v>
      </c>
    </row>
    <row r="40" spans="1:6" x14ac:dyDescent="0.2">
      <c r="A40" t="s">
        <v>83</v>
      </c>
      <c r="B40">
        <v>4</v>
      </c>
      <c r="C40">
        <v>1.219752E-2</v>
      </c>
      <c r="D40" t="s">
        <v>84</v>
      </c>
      <c r="E40">
        <v>7.81</v>
      </c>
      <c r="F40">
        <v>7.93</v>
      </c>
    </row>
    <row r="41" spans="1:6" x14ac:dyDescent="0.2">
      <c r="A41" t="s">
        <v>85</v>
      </c>
      <c r="B41">
        <v>4</v>
      </c>
      <c r="C41">
        <v>0.16928260000000001</v>
      </c>
      <c r="D41" t="s">
        <v>86</v>
      </c>
      <c r="E41" t="s">
        <v>62</v>
      </c>
      <c r="F41" t="s">
        <v>62</v>
      </c>
    </row>
    <row r="42" spans="1:6" x14ac:dyDescent="0.2">
      <c r="A42" t="s">
        <v>87</v>
      </c>
      <c r="B42">
        <v>4</v>
      </c>
      <c r="C42">
        <v>0.2915587</v>
      </c>
      <c r="D42" t="s">
        <v>88</v>
      </c>
      <c r="E42">
        <v>25.94</v>
      </c>
      <c r="F42">
        <v>50.29</v>
      </c>
    </row>
    <row r="43" spans="1:6" x14ac:dyDescent="0.2">
      <c r="A43" t="s">
        <v>89</v>
      </c>
      <c r="B43">
        <v>4</v>
      </c>
      <c r="C43">
        <v>0.36558629999999998</v>
      </c>
      <c r="D43" t="s">
        <v>90</v>
      </c>
      <c r="E43">
        <v>16.809999999999999</v>
      </c>
      <c r="F43">
        <v>24.85</v>
      </c>
    </row>
    <row r="44" spans="1:6" x14ac:dyDescent="0.2">
      <c r="A44" t="s">
        <v>91</v>
      </c>
      <c r="B44">
        <v>4</v>
      </c>
      <c r="C44">
        <v>0.4753522</v>
      </c>
      <c r="D44" t="s">
        <v>92</v>
      </c>
      <c r="E44" t="s">
        <v>62</v>
      </c>
      <c r="F44" t="s">
        <v>62</v>
      </c>
    </row>
    <row r="45" spans="1:6" x14ac:dyDescent="0.2">
      <c r="A45" t="s">
        <v>93</v>
      </c>
      <c r="B45">
        <v>3</v>
      </c>
      <c r="C45">
        <v>0.56096959999999996</v>
      </c>
      <c r="D45" t="s">
        <v>94</v>
      </c>
      <c r="E45">
        <v>20.329999999999998</v>
      </c>
      <c r="F45">
        <v>46.51</v>
      </c>
    </row>
    <row r="46" spans="1:6" x14ac:dyDescent="0.2">
      <c r="A46" t="s">
        <v>95</v>
      </c>
      <c r="B46">
        <v>3</v>
      </c>
      <c r="C46">
        <v>7.9220569999999997E-10</v>
      </c>
      <c r="D46" t="s">
        <v>96</v>
      </c>
      <c r="E46" t="s">
        <v>97</v>
      </c>
      <c r="F46" t="s">
        <v>97</v>
      </c>
    </row>
    <row r="47" spans="1:6" x14ac:dyDescent="0.2">
      <c r="A47" t="s">
        <v>98</v>
      </c>
      <c r="B47">
        <v>3</v>
      </c>
      <c r="C47">
        <v>1.589028E-2</v>
      </c>
      <c r="D47" t="s">
        <v>99</v>
      </c>
      <c r="E47">
        <v>31.45</v>
      </c>
      <c r="F47">
        <v>53.43</v>
      </c>
    </row>
    <row r="48" spans="1:6" x14ac:dyDescent="0.2">
      <c r="A48" t="s">
        <v>100</v>
      </c>
      <c r="B48">
        <v>3</v>
      </c>
      <c r="C48">
        <v>0.20099449999999999</v>
      </c>
      <c r="D48" t="s">
        <v>101</v>
      </c>
      <c r="E48">
        <v>3.79</v>
      </c>
      <c r="F48">
        <v>7.74</v>
      </c>
    </row>
    <row r="49" spans="1:6" x14ac:dyDescent="0.2">
      <c r="A49" t="s">
        <v>102</v>
      </c>
      <c r="B49">
        <v>3</v>
      </c>
      <c r="C49">
        <v>0.26757910000000001</v>
      </c>
      <c r="D49" t="s">
        <v>103</v>
      </c>
      <c r="E49">
        <v>18.649999999999999</v>
      </c>
      <c r="F49">
        <v>48.65</v>
      </c>
    </row>
    <row r="50" spans="1:6" x14ac:dyDescent="0.2">
      <c r="A50" t="s">
        <v>104</v>
      </c>
      <c r="B50">
        <v>3</v>
      </c>
      <c r="C50">
        <v>0.31040790000000001</v>
      </c>
      <c r="D50" t="s">
        <v>105</v>
      </c>
      <c r="E50" t="s">
        <v>62</v>
      </c>
      <c r="F50" t="s">
        <v>62</v>
      </c>
    </row>
    <row r="51" spans="1:6" x14ac:dyDescent="0.2">
      <c r="A51" t="s">
        <v>106</v>
      </c>
      <c r="B51">
        <v>2</v>
      </c>
      <c r="C51">
        <v>1.3291499999999999E-2</v>
      </c>
      <c r="D51" t="s">
        <v>107</v>
      </c>
      <c r="E51">
        <v>16.489999999999998</v>
      </c>
      <c r="F51">
        <v>29.95</v>
      </c>
    </row>
    <row r="52" spans="1:6" x14ac:dyDescent="0.2">
      <c r="A52" t="s">
        <v>108</v>
      </c>
      <c r="B52">
        <v>2</v>
      </c>
      <c r="C52">
        <v>0.21476310000000001</v>
      </c>
      <c r="D52" t="s">
        <v>109</v>
      </c>
      <c r="E52">
        <v>20.309999999999999</v>
      </c>
      <c r="F52">
        <v>44.45</v>
      </c>
    </row>
    <row r="53" spans="1:6" x14ac:dyDescent="0.2">
      <c r="A53" t="s">
        <v>110</v>
      </c>
      <c r="B53">
        <v>2</v>
      </c>
      <c r="C53">
        <v>0.69291210000000003</v>
      </c>
      <c r="D53" t="s">
        <v>111</v>
      </c>
      <c r="E53" t="s">
        <v>62</v>
      </c>
      <c r="F53" t="s">
        <v>62</v>
      </c>
    </row>
    <row r="54" spans="1:6" x14ac:dyDescent="0.2">
      <c r="A54" t="s">
        <v>112</v>
      </c>
      <c r="B54">
        <v>2</v>
      </c>
      <c r="C54">
        <v>6.8923119999999999E-5</v>
      </c>
      <c r="D54" t="s">
        <v>113</v>
      </c>
      <c r="E54" t="s">
        <v>97</v>
      </c>
      <c r="F54" t="s">
        <v>97</v>
      </c>
    </row>
    <row r="55" spans="1:6" x14ac:dyDescent="0.2">
      <c r="A55" t="s">
        <v>114</v>
      </c>
      <c r="B55">
        <v>2</v>
      </c>
      <c r="C55">
        <v>9.8158740000000005E-3</v>
      </c>
      <c r="D55" t="s">
        <v>115</v>
      </c>
      <c r="E55" t="s">
        <v>97</v>
      </c>
      <c r="F55" t="s">
        <v>97</v>
      </c>
    </row>
    <row r="56" spans="1:6" x14ac:dyDescent="0.2">
      <c r="A56" t="s">
        <v>116</v>
      </c>
      <c r="B56">
        <v>2</v>
      </c>
      <c r="C56">
        <v>0.42483769999999998</v>
      </c>
      <c r="D56" t="s">
        <v>117</v>
      </c>
      <c r="E56">
        <v>17.52</v>
      </c>
      <c r="F56">
        <v>24.78</v>
      </c>
    </row>
    <row r="57" spans="1:6" x14ac:dyDescent="0.2">
      <c r="A57" t="s">
        <v>118</v>
      </c>
      <c r="B57">
        <v>2</v>
      </c>
      <c r="C57">
        <v>0.51340629999999998</v>
      </c>
      <c r="D57" t="s">
        <v>119</v>
      </c>
      <c r="E57" t="s">
        <v>62</v>
      </c>
      <c r="F57" t="s">
        <v>62</v>
      </c>
    </row>
    <row r="58" spans="1:6" x14ac:dyDescent="0.2">
      <c r="A58" t="s">
        <v>120</v>
      </c>
      <c r="B58">
        <v>2</v>
      </c>
      <c r="C58">
        <v>0.62381600000000004</v>
      </c>
      <c r="D58" t="s">
        <v>121</v>
      </c>
      <c r="E58">
        <v>31.73</v>
      </c>
      <c r="F58" t="s">
        <v>62</v>
      </c>
    </row>
    <row r="59" spans="1:6" x14ac:dyDescent="0.2">
      <c r="A59" t="s">
        <v>122</v>
      </c>
      <c r="B59">
        <v>2</v>
      </c>
      <c r="C59">
        <v>0.73025759999999995</v>
      </c>
      <c r="D59" t="s">
        <v>123</v>
      </c>
      <c r="E59">
        <v>27.94</v>
      </c>
      <c r="F59">
        <v>45.59</v>
      </c>
    </row>
    <row r="61" spans="1:6" x14ac:dyDescent="0.2">
      <c r="A61" s="1" t="s">
        <v>124</v>
      </c>
      <c r="B61" s="1">
        <v>1796</v>
      </c>
      <c r="C61" s="2">
        <v>1.542089E-31</v>
      </c>
      <c r="D61" s="1" t="s">
        <v>125</v>
      </c>
      <c r="E61" s="1" t="s">
        <v>97</v>
      </c>
      <c r="F61" s="1" t="s">
        <v>97</v>
      </c>
    </row>
    <row r="62" spans="1:6" x14ac:dyDescent="0.2">
      <c r="A62" s="1" t="s">
        <v>126</v>
      </c>
      <c r="B62" s="1">
        <v>287</v>
      </c>
      <c r="C62" s="2">
        <v>1.8509079999999999E-15</v>
      </c>
      <c r="D62" s="1" t="s">
        <v>127</v>
      </c>
      <c r="E62" s="1">
        <v>13.14</v>
      </c>
      <c r="F62" s="1">
        <v>16.2</v>
      </c>
    </row>
    <row r="63" spans="1:6" x14ac:dyDescent="0.2">
      <c r="A63" s="1" t="s">
        <v>128</v>
      </c>
      <c r="B63" s="1">
        <v>77</v>
      </c>
      <c r="C63" s="2">
        <v>3.6563970000000001E-35</v>
      </c>
      <c r="D63" s="1" t="s">
        <v>129</v>
      </c>
      <c r="E63" s="1">
        <v>25.43</v>
      </c>
      <c r="F63" s="1">
        <v>31.93</v>
      </c>
    </row>
    <row r="64" spans="1:6" x14ac:dyDescent="0.2">
      <c r="A64" s="1" t="s">
        <v>130</v>
      </c>
      <c r="B64" s="1">
        <v>32</v>
      </c>
      <c r="C64" s="2">
        <v>5.2918390000000003E-9</v>
      </c>
      <c r="D64" s="1" t="s">
        <v>131</v>
      </c>
      <c r="E64" s="1">
        <v>20.32</v>
      </c>
      <c r="F64" s="1">
        <v>25.16</v>
      </c>
    </row>
    <row r="65" spans="1:6" x14ac:dyDescent="0.2">
      <c r="A65" s="1" t="s">
        <v>132</v>
      </c>
      <c r="B65" s="1">
        <v>25</v>
      </c>
      <c r="C65" s="2">
        <v>4.1245690000000002E-16</v>
      </c>
      <c r="D65" s="1" t="s">
        <v>133</v>
      </c>
      <c r="E65" s="1">
        <v>24.06</v>
      </c>
      <c r="F65" s="1">
        <v>26.24</v>
      </c>
    </row>
    <row r="66" spans="1:6" x14ac:dyDescent="0.2">
      <c r="A66" s="1" t="s">
        <v>134</v>
      </c>
      <c r="B66" s="1">
        <v>18</v>
      </c>
      <c r="C66" s="2">
        <v>1.9796429999999999E-19</v>
      </c>
      <c r="D66" s="1" t="s">
        <v>135</v>
      </c>
      <c r="E66" s="1">
        <v>28.71</v>
      </c>
      <c r="F66" s="1">
        <v>59.45</v>
      </c>
    </row>
    <row r="67" spans="1:6" x14ac:dyDescent="0.2">
      <c r="A67" s="1" t="s">
        <v>136</v>
      </c>
      <c r="B67" s="1">
        <v>15</v>
      </c>
      <c r="C67" s="2">
        <v>1.7513390000000001E-8</v>
      </c>
      <c r="D67" s="1" t="s">
        <v>137</v>
      </c>
      <c r="E67" s="1">
        <v>15.55</v>
      </c>
      <c r="F67" s="1">
        <v>30.73</v>
      </c>
    </row>
    <row r="68" spans="1:6" x14ac:dyDescent="0.2">
      <c r="A68" s="1" t="s">
        <v>138</v>
      </c>
      <c r="B68" s="1">
        <v>8</v>
      </c>
      <c r="C68" s="2">
        <v>7.5419170000000006E-15</v>
      </c>
      <c r="D68" s="1" t="s">
        <v>139</v>
      </c>
      <c r="E68" s="1">
        <v>35.97</v>
      </c>
      <c r="F68" s="1">
        <v>42.15</v>
      </c>
    </row>
    <row r="69" spans="1:6" x14ac:dyDescent="0.2">
      <c r="A69" s="1" t="s">
        <v>140</v>
      </c>
      <c r="B69" s="1">
        <v>6</v>
      </c>
      <c r="C69" s="2">
        <v>2.614982E-23</v>
      </c>
      <c r="D69" s="1" t="s">
        <v>141</v>
      </c>
      <c r="E69" s="1" t="s">
        <v>97</v>
      </c>
      <c r="F69" s="1" t="s">
        <v>97</v>
      </c>
    </row>
    <row r="70" spans="1:6" x14ac:dyDescent="0.2">
      <c r="A70" s="1" t="s">
        <v>142</v>
      </c>
      <c r="B70" s="1">
        <v>5</v>
      </c>
      <c r="C70" s="2">
        <v>3.3239560000000001E-2</v>
      </c>
      <c r="D70" s="1" t="s">
        <v>143</v>
      </c>
      <c r="E70" s="1" t="s">
        <v>62</v>
      </c>
      <c r="F70" s="1" t="s">
        <v>62</v>
      </c>
    </row>
    <row r="71" spans="1:6" x14ac:dyDescent="0.2">
      <c r="A71" s="1" t="s">
        <v>144</v>
      </c>
      <c r="B71" s="1">
        <v>4</v>
      </c>
      <c r="C71" s="2">
        <v>0.68457040000000002</v>
      </c>
      <c r="D71" s="1" t="s">
        <v>145</v>
      </c>
      <c r="E71" s="1">
        <v>27.13</v>
      </c>
      <c r="F71" s="1">
        <v>41.04</v>
      </c>
    </row>
    <row r="72" spans="1:6" x14ac:dyDescent="0.2">
      <c r="A72" s="1" t="s">
        <v>146</v>
      </c>
      <c r="B72" s="1">
        <v>2</v>
      </c>
      <c r="C72" s="2">
        <v>0.78819170000000005</v>
      </c>
      <c r="D72" s="1" t="s">
        <v>147</v>
      </c>
      <c r="E72" s="1" t="s">
        <v>97</v>
      </c>
      <c r="F72" s="1" t="s">
        <v>97</v>
      </c>
    </row>
    <row r="74" spans="1:6" x14ac:dyDescent="0.2">
      <c r="A74" s="1" t="s">
        <v>148</v>
      </c>
      <c r="B74" s="1">
        <v>159</v>
      </c>
      <c r="C74" s="2">
        <v>5.9374259999999996E-62</v>
      </c>
      <c r="D74" s="1" t="s">
        <v>149</v>
      </c>
      <c r="E74" s="1">
        <v>12.56</v>
      </c>
      <c r="F74" s="1">
        <v>12.08</v>
      </c>
    </row>
    <row r="75" spans="1:6" x14ac:dyDescent="0.2">
      <c r="A75" s="1" t="s">
        <v>150</v>
      </c>
      <c r="B75" s="1">
        <v>144</v>
      </c>
      <c r="C75" s="2">
        <v>6.1860549999999999E-27</v>
      </c>
      <c r="D75" s="1" t="s">
        <v>151</v>
      </c>
      <c r="E75" s="1">
        <v>14.05</v>
      </c>
      <c r="F75" s="1">
        <v>21.02</v>
      </c>
    </row>
    <row r="76" spans="1:6" x14ac:dyDescent="0.2">
      <c r="A76" s="1" t="s">
        <v>152</v>
      </c>
      <c r="B76" s="1">
        <v>92</v>
      </c>
      <c r="C76" s="2">
        <v>1.682521E-34</v>
      </c>
      <c r="D76" s="1" t="s">
        <v>153</v>
      </c>
      <c r="E76" s="1">
        <v>17.95</v>
      </c>
      <c r="F76" s="1">
        <v>23.44</v>
      </c>
    </row>
    <row r="77" spans="1:6" x14ac:dyDescent="0.2">
      <c r="A77" s="1" t="s">
        <v>154</v>
      </c>
      <c r="B77" s="1">
        <v>54</v>
      </c>
      <c r="C77" s="2">
        <v>2.138194E-16</v>
      </c>
      <c r="D77" s="1" t="s">
        <v>155</v>
      </c>
      <c r="E77" s="1">
        <v>4.22</v>
      </c>
      <c r="F77" s="1">
        <v>7.21</v>
      </c>
    </row>
    <row r="78" spans="1:6" x14ac:dyDescent="0.2">
      <c r="A78" s="1" t="s">
        <v>156</v>
      </c>
      <c r="B78" s="1">
        <v>40</v>
      </c>
      <c r="C78" s="2">
        <v>2.1348620000000001E-20</v>
      </c>
      <c r="D78" s="1" t="s">
        <v>157</v>
      </c>
      <c r="E78" s="1">
        <v>19.13</v>
      </c>
      <c r="F78" s="1">
        <v>22.6</v>
      </c>
    </row>
    <row r="79" spans="1:6" x14ac:dyDescent="0.2">
      <c r="A79" s="1" t="s">
        <v>158</v>
      </c>
      <c r="B79" s="1">
        <v>30</v>
      </c>
      <c r="C79" s="2">
        <v>2.4427360000000001E-39</v>
      </c>
      <c r="D79" s="1" t="s">
        <v>159</v>
      </c>
      <c r="E79" s="1">
        <v>10.79</v>
      </c>
      <c r="F79" s="1">
        <v>12.73</v>
      </c>
    </row>
    <row r="80" spans="1:6" x14ac:dyDescent="0.2">
      <c r="A80" s="1" t="s">
        <v>160</v>
      </c>
      <c r="B80" s="1">
        <v>19</v>
      </c>
      <c r="C80" s="2">
        <v>3.9125159999999999E-8</v>
      </c>
      <c r="D80" s="1" t="s">
        <v>161</v>
      </c>
      <c r="E80" s="1">
        <v>11.88</v>
      </c>
      <c r="F80" s="1">
        <v>12.88</v>
      </c>
    </row>
    <row r="81" spans="1:6" x14ac:dyDescent="0.2">
      <c r="A81" s="1" t="s">
        <v>162</v>
      </c>
      <c r="B81" s="1">
        <v>15</v>
      </c>
      <c r="C81" s="2">
        <v>7.5641589999999994E-12</v>
      </c>
      <c r="D81" s="1" t="s">
        <v>163</v>
      </c>
      <c r="E81" s="1" t="s">
        <v>97</v>
      </c>
      <c r="F81" s="1" t="s">
        <v>97</v>
      </c>
    </row>
    <row r="82" spans="1:6" x14ac:dyDescent="0.2">
      <c r="A82" s="1" t="s">
        <v>520</v>
      </c>
      <c r="B82" s="1">
        <v>9</v>
      </c>
      <c r="C82" s="2">
        <v>1.0801659999999999E-5</v>
      </c>
      <c r="D82" s="1" t="s">
        <v>164</v>
      </c>
      <c r="E82" s="1">
        <v>40.869999999999997</v>
      </c>
      <c r="F82" s="1" t="s">
        <v>386</v>
      </c>
    </row>
    <row r="83" spans="1:6" x14ac:dyDescent="0.2">
      <c r="A83" s="1" t="s">
        <v>165</v>
      </c>
      <c r="B83" s="1">
        <v>7</v>
      </c>
      <c r="C83" s="2">
        <v>3.5360200000000001E-20</v>
      </c>
      <c r="D83" s="1" t="s">
        <v>166</v>
      </c>
      <c r="E83" s="1">
        <v>19.47</v>
      </c>
      <c r="F83" s="1">
        <v>29.35</v>
      </c>
    </row>
    <row r="84" spans="1:6" x14ac:dyDescent="0.2">
      <c r="A84" s="1" t="s">
        <v>167</v>
      </c>
      <c r="B84" s="1">
        <v>6</v>
      </c>
      <c r="C84" s="2">
        <v>1.569089E-7</v>
      </c>
      <c r="D84" s="1" t="s">
        <v>168</v>
      </c>
      <c r="E84" s="1">
        <v>9.15</v>
      </c>
      <c r="F84" s="1">
        <v>9.73</v>
      </c>
    </row>
    <row r="85" spans="1:6" x14ac:dyDescent="0.2">
      <c r="A85" s="1" t="s">
        <v>169</v>
      </c>
      <c r="B85" s="1">
        <v>5</v>
      </c>
      <c r="C85" s="2">
        <v>6.1265759999999994E-11</v>
      </c>
      <c r="D85" s="1" t="s">
        <v>170</v>
      </c>
      <c r="E85" s="1">
        <v>13.35</v>
      </c>
      <c r="F85" s="1">
        <v>14.68</v>
      </c>
    </row>
    <row r="86" spans="1:6" x14ac:dyDescent="0.2">
      <c r="A86" s="1" t="s">
        <v>171</v>
      </c>
      <c r="B86" s="1">
        <v>5</v>
      </c>
      <c r="C86" s="2">
        <v>0.22207930000000001</v>
      </c>
      <c r="D86" s="1" t="s">
        <v>172</v>
      </c>
      <c r="E86" s="1">
        <v>33.58</v>
      </c>
      <c r="F86" s="1">
        <v>41.38</v>
      </c>
    </row>
    <row r="87" spans="1:6" x14ac:dyDescent="0.2">
      <c r="A87" s="1" t="s">
        <v>173</v>
      </c>
      <c r="B87" s="1">
        <v>4</v>
      </c>
      <c r="C87" s="2">
        <v>5.4741209999999998E-18</v>
      </c>
      <c r="D87" s="1" t="s">
        <v>174</v>
      </c>
      <c r="E87" s="1">
        <v>9.48</v>
      </c>
      <c r="F87" s="1">
        <v>15.37</v>
      </c>
    </row>
    <row r="88" spans="1:6" x14ac:dyDescent="0.2">
      <c r="A88" s="1" t="s">
        <v>175</v>
      </c>
      <c r="B88" s="1">
        <v>4</v>
      </c>
      <c r="C88" s="2">
        <v>4.5669739999999998E-10</v>
      </c>
      <c r="D88" s="1" t="s">
        <v>176</v>
      </c>
      <c r="E88" s="1">
        <v>22.25</v>
      </c>
      <c r="F88" s="1">
        <v>30.09</v>
      </c>
    </row>
    <row r="89" spans="1:6" x14ac:dyDescent="0.2">
      <c r="A89" s="1" t="s">
        <v>177</v>
      </c>
      <c r="B89" s="1">
        <v>4</v>
      </c>
      <c r="C89" s="2">
        <v>4.5172129999999998E-7</v>
      </c>
      <c r="D89" s="1" t="s">
        <v>178</v>
      </c>
      <c r="E89" s="1">
        <v>5.33</v>
      </c>
      <c r="F89" s="1">
        <v>7.21</v>
      </c>
    </row>
    <row r="90" spans="1:6" x14ac:dyDescent="0.2">
      <c r="A90" s="1" t="s">
        <v>179</v>
      </c>
      <c r="B90" s="1">
        <v>4</v>
      </c>
      <c r="C90" s="2">
        <v>1.605329E-3</v>
      </c>
      <c r="D90" s="1" t="s">
        <v>180</v>
      </c>
      <c r="E90" s="1">
        <v>35.93</v>
      </c>
      <c r="F90" s="1">
        <v>57.28</v>
      </c>
    </row>
    <row r="91" spans="1:6" x14ac:dyDescent="0.2">
      <c r="A91" s="1" t="s">
        <v>181</v>
      </c>
      <c r="B91" s="1">
        <v>3</v>
      </c>
      <c r="C91" s="2">
        <v>7.6990879999999997E-20</v>
      </c>
      <c r="D91" s="1" t="s">
        <v>182</v>
      </c>
      <c r="E91" s="1">
        <v>27.25</v>
      </c>
      <c r="F91" s="1">
        <v>40.200000000000003</v>
      </c>
    </row>
    <row r="92" spans="1:6" x14ac:dyDescent="0.2">
      <c r="A92" s="1" t="s">
        <v>183</v>
      </c>
      <c r="B92" s="1">
        <v>3</v>
      </c>
      <c r="C92" s="2">
        <v>9.9789340000000001E-3</v>
      </c>
      <c r="D92" s="1" t="s">
        <v>184</v>
      </c>
      <c r="E92" s="1">
        <v>19.920000000000002</v>
      </c>
      <c r="F92" s="1">
        <v>33.409999999999997</v>
      </c>
    </row>
    <row r="93" spans="1:6" x14ac:dyDescent="0.2">
      <c r="A93" s="1" t="s">
        <v>185</v>
      </c>
      <c r="B93" s="1">
        <v>3</v>
      </c>
      <c r="C93" s="2">
        <v>2.0357070000000001E-2</v>
      </c>
      <c r="D93" s="1" t="s">
        <v>186</v>
      </c>
      <c r="E93" s="1">
        <v>27.08</v>
      </c>
      <c r="F93" s="1">
        <v>32.68</v>
      </c>
    </row>
    <row r="94" spans="1:6" x14ac:dyDescent="0.2">
      <c r="A94" s="1" t="s">
        <v>187</v>
      </c>
      <c r="B94" s="1">
        <v>2</v>
      </c>
      <c r="C94" s="2">
        <v>2.0099429999999999E-13</v>
      </c>
      <c r="D94" s="1" t="s">
        <v>188</v>
      </c>
      <c r="E94" s="1">
        <v>9.1199999999999992</v>
      </c>
      <c r="F94" s="1">
        <v>14.77</v>
      </c>
    </row>
    <row r="95" spans="1:6" x14ac:dyDescent="0.2">
      <c r="A95" s="1" t="s">
        <v>189</v>
      </c>
      <c r="B95" s="1">
        <v>2</v>
      </c>
      <c r="C95" s="2">
        <v>1.234553E-6</v>
      </c>
      <c r="D95" s="1" t="s">
        <v>190</v>
      </c>
      <c r="E95" s="1">
        <v>13.95</v>
      </c>
      <c r="F95" s="1">
        <v>18.440000000000001</v>
      </c>
    </row>
    <row r="96" spans="1:6" x14ac:dyDescent="0.2">
      <c r="A96" s="1" t="s">
        <v>191</v>
      </c>
      <c r="B96" s="1">
        <v>2</v>
      </c>
      <c r="C96" s="2">
        <v>4.7412740000000004E-6</v>
      </c>
      <c r="D96" s="1" t="s">
        <v>192</v>
      </c>
      <c r="E96" s="1">
        <v>28.49</v>
      </c>
      <c r="F96" s="1">
        <v>39.119999999999997</v>
      </c>
    </row>
    <row r="97" spans="1:6" x14ac:dyDescent="0.2">
      <c r="A97" s="1" t="s">
        <v>193</v>
      </c>
      <c r="B97" s="1">
        <v>2</v>
      </c>
      <c r="C97" s="2">
        <v>3.901847E-2</v>
      </c>
      <c r="D97" s="1" t="s">
        <v>194</v>
      </c>
      <c r="E97" s="1">
        <v>33.5</v>
      </c>
      <c r="F97" s="1">
        <v>53.52</v>
      </c>
    </row>
    <row r="99" spans="1:6" x14ac:dyDescent="0.2">
      <c r="A99" s="1" t="s">
        <v>195</v>
      </c>
      <c r="B99" s="1">
        <v>137</v>
      </c>
      <c r="C99" s="2">
        <v>3.1454640000000001E-16</v>
      </c>
      <c r="D99" s="1" t="s">
        <v>196</v>
      </c>
      <c r="E99" s="1">
        <v>18.010000000000002</v>
      </c>
      <c r="F99" s="1">
        <v>36.07</v>
      </c>
    </row>
    <row r="100" spans="1:6" x14ac:dyDescent="0.2">
      <c r="A100" s="1" t="s">
        <v>197</v>
      </c>
      <c r="B100" s="1">
        <v>127</v>
      </c>
      <c r="C100" s="2">
        <v>6.7834869999999994E-14</v>
      </c>
      <c r="D100" s="1" t="s">
        <v>198</v>
      </c>
      <c r="E100" s="1">
        <v>9.74</v>
      </c>
      <c r="F100" s="1">
        <v>10.63</v>
      </c>
    </row>
    <row r="101" spans="1:6" x14ac:dyDescent="0.2">
      <c r="A101" s="1" t="s">
        <v>199</v>
      </c>
      <c r="B101" s="1">
        <v>123</v>
      </c>
      <c r="C101" s="2">
        <v>4.3115309999999999E-34</v>
      </c>
      <c r="D101" s="1" t="s">
        <v>200</v>
      </c>
      <c r="E101" s="1" t="s">
        <v>97</v>
      </c>
      <c r="F101" s="1" t="s">
        <v>97</v>
      </c>
    </row>
    <row r="102" spans="1:6" x14ac:dyDescent="0.2">
      <c r="A102" s="1" t="s">
        <v>201</v>
      </c>
      <c r="B102" s="1">
        <v>85</v>
      </c>
      <c r="C102" s="2">
        <v>1.0915529999999999E-20</v>
      </c>
      <c r="D102" s="1" t="s">
        <v>202</v>
      </c>
      <c r="E102" s="1">
        <v>19.78</v>
      </c>
      <c r="F102" s="1">
        <v>21.06</v>
      </c>
    </row>
    <row r="103" spans="1:6" x14ac:dyDescent="0.2">
      <c r="A103" s="1" t="s">
        <v>203</v>
      </c>
      <c r="B103" s="1">
        <v>65</v>
      </c>
      <c r="C103" s="2">
        <v>1.7487069999999999E-15</v>
      </c>
      <c r="D103" s="1" t="s">
        <v>204</v>
      </c>
      <c r="E103" s="1">
        <v>20.48</v>
      </c>
      <c r="F103" s="1" t="s">
        <v>386</v>
      </c>
    </row>
    <row r="104" spans="1:6" x14ac:dyDescent="0.2">
      <c r="A104" s="1" t="s">
        <v>205</v>
      </c>
      <c r="B104" s="1">
        <v>64</v>
      </c>
      <c r="C104" s="2">
        <v>1.5449789999999998E-5</v>
      </c>
      <c r="D104" s="1" t="s">
        <v>206</v>
      </c>
      <c r="E104" s="1">
        <v>16.760000000000002</v>
      </c>
      <c r="F104" s="1">
        <v>22.12</v>
      </c>
    </row>
    <row r="105" spans="1:6" x14ac:dyDescent="0.2">
      <c r="A105" s="1" t="s">
        <v>207</v>
      </c>
      <c r="B105" s="1">
        <v>54</v>
      </c>
      <c r="C105" s="2">
        <v>8.3074870000000003E-23</v>
      </c>
      <c r="D105" s="1" t="s">
        <v>208</v>
      </c>
      <c r="E105" s="1">
        <v>14.26</v>
      </c>
      <c r="F105" s="1">
        <v>43.67</v>
      </c>
    </row>
    <row r="106" spans="1:6" x14ac:dyDescent="0.2">
      <c r="A106" s="1" t="s">
        <v>209</v>
      </c>
      <c r="B106" s="1">
        <v>48</v>
      </c>
      <c r="C106" s="2">
        <v>1.752726E-22</v>
      </c>
      <c r="D106" s="1" t="s">
        <v>210</v>
      </c>
      <c r="E106" s="1">
        <v>10.48</v>
      </c>
      <c r="F106" s="1">
        <v>31.89</v>
      </c>
    </row>
    <row r="107" spans="1:6" x14ac:dyDescent="0.2">
      <c r="A107" s="1" t="s">
        <v>211</v>
      </c>
      <c r="B107" s="1">
        <v>48</v>
      </c>
      <c r="C107" s="2">
        <v>3.8305250000000002E-20</v>
      </c>
      <c r="D107" s="1" t="s">
        <v>212</v>
      </c>
      <c r="E107" s="1">
        <v>11.33</v>
      </c>
      <c r="F107" s="1">
        <v>29.47</v>
      </c>
    </row>
    <row r="108" spans="1:6" x14ac:dyDescent="0.2">
      <c r="A108" s="1" t="s">
        <v>213</v>
      </c>
      <c r="B108" s="1">
        <v>44</v>
      </c>
      <c r="C108" s="2">
        <v>8.3626940000000006E-8</v>
      </c>
      <c r="D108" s="1" t="s">
        <v>214</v>
      </c>
      <c r="E108" s="1">
        <v>20.55</v>
      </c>
      <c r="F108" s="1">
        <v>25.29</v>
      </c>
    </row>
    <row r="109" spans="1:6" x14ac:dyDescent="0.2">
      <c r="A109" s="1" t="s">
        <v>215</v>
      </c>
      <c r="B109" s="1">
        <v>43</v>
      </c>
      <c r="C109" s="2">
        <v>5.8523069999999997E-11</v>
      </c>
      <c r="D109" s="1" t="s">
        <v>216</v>
      </c>
      <c r="E109" s="1">
        <v>31.6</v>
      </c>
      <c r="F109" s="1">
        <v>43.95</v>
      </c>
    </row>
    <row r="110" spans="1:6" x14ac:dyDescent="0.2">
      <c r="A110" s="1" t="s">
        <v>217</v>
      </c>
      <c r="B110" s="1">
        <v>42</v>
      </c>
      <c r="C110" s="2">
        <v>8.220888E-35</v>
      </c>
      <c r="D110" s="1" t="s">
        <v>218</v>
      </c>
      <c r="E110" s="1" t="s">
        <v>97</v>
      </c>
      <c r="F110" s="1" t="s">
        <v>97</v>
      </c>
    </row>
    <row r="111" spans="1:6" x14ac:dyDescent="0.2">
      <c r="A111" s="1" t="s">
        <v>219</v>
      </c>
      <c r="B111" s="1">
        <v>40</v>
      </c>
      <c r="C111" s="2">
        <v>4.7062000000000001E-8</v>
      </c>
      <c r="D111" s="1" t="s">
        <v>220</v>
      </c>
      <c r="E111" s="1">
        <v>12.84</v>
      </c>
      <c r="F111" s="1" t="s">
        <v>62</v>
      </c>
    </row>
    <row r="112" spans="1:6" x14ac:dyDescent="0.2">
      <c r="A112" s="1" t="s">
        <v>221</v>
      </c>
      <c r="B112" s="1">
        <v>40</v>
      </c>
      <c r="C112" s="2">
        <v>1.096635E-17</v>
      </c>
      <c r="D112" s="1" t="s">
        <v>222</v>
      </c>
      <c r="E112" s="1">
        <v>27.81</v>
      </c>
      <c r="F112" s="1" t="s">
        <v>386</v>
      </c>
    </row>
    <row r="113" spans="1:6" x14ac:dyDescent="0.2">
      <c r="A113" s="1" t="s">
        <v>223</v>
      </c>
      <c r="B113" s="1">
        <v>39</v>
      </c>
      <c r="C113" s="2">
        <v>1.7659540000000001E-14</v>
      </c>
      <c r="D113" s="1" t="s">
        <v>224</v>
      </c>
      <c r="E113" s="1">
        <v>26.96</v>
      </c>
      <c r="F113" s="1" t="s">
        <v>386</v>
      </c>
    </row>
    <row r="114" spans="1:6" x14ac:dyDescent="0.2">
      <c r="A114" s="1" t="s">
        <v>225</v>
      </c>
      <c r="B114" s="1">
        <v>35</v>
      </c>
      <c r="C114" s="2">
        <v>1.928709E-10</v>
      </c>
      <c r="D114" s="1" t="s">
        <v>226</v>
      </c>
      <c r="E114" s="1" t="s">
        <v>97</v>
      </c>
      <c r="F114" s="1" t="s">
        <v>97</v>
      </c>
    </row>
    <row r="115" spans="1:6" x14ac:dyDescent="0.2">
      <c r="A115" s="1" t="s">
        <v>227</v>
      </c>
      <c r="B115" s="1">
        <v>34</v>
      </c>
      <c r="C115" s="2">
        <v>5.651188E-9</v>
      </c>
      <c r="D115" s="1" t="s">
        <v>228</v>
      </c>
      <c r="E115" s="1">
        <v>6</v>
      </c>
      <c r="F115" s="1" t="s">
        <v>62</v>
      </c>
    </row>
    <row r="116" spans="1:6" x14ac:dyDescent="0.2">
      <c r="A116" s="1" t="s">
        <v>229</v>
      </c>
      <c r="B116" s="1">
        <v>31</v>
      </c>
      <c r="C116" s="2">
        <v>1.6288219999999999E-23</v>
      </c>
      <c r="D116" s="1" t="s">
        <v>230</v>
      </c>
      <c r="E116" s="1">
        <v>22.08</v>
      </c>
      <c r="F116" s="1">
        <v>39.700000000000003</v>
      </c>
    </row>
    <row r="117" spans="1:6" x14ac:dyDescent="0.2">
      <c r="A117" s="1" t="s">
        <v>231</v>
      </c>
      <c r="B117" s="1">
        <v>22</v>
      </c>
      <c r="C117" s="2">
        <v>4.8824780000000003E-30</v>
      </c>
      <c r="D117" s="1" t="s">
        <v>232</v>
      </c>
      <c r="E117" s="1">
        <v>21.13</v>
      </c>
      <c r="F117" s="1">
        <v>57.15</v>
      </c>
    </row>
    <row r="118" spans="1:6" x14ac:dyDescent="0.2">
      <c r="A118" s="1" t="s">
        <v>233</v>
      </c>
      <c r="B118" s="1">
        <v>20</v>
      </c>
      <c r="C118" s="2">
        <v>2.180242E-11</v>
      </c>
      <c r="D118" s="1" t="s">
        <v>234</v>
      </c>
      <c r="E118" s="1">
        <v>39.1</v>
      </c>
      <c r="F118" s="1" t="s">
        <v>386</v>
      </c>
    </row>
    <row r="119" spans="1:6" x14ac:dyDescent="0.2">
      <c r="A119" s="1" t="s">
        <v>235</v>
      </c>
      <c r="B119" s="1">
        <v>18</v>
      </c>
      <c r="C119" s="2">
        <v>2.0104349999999999E-10</v>
      </c>
      <c r="D119" s="1" t="s">
        <v>236</v>
      </c>
      <c r="E119" s="1">
        <v>25.81</v>
      </c>
      <c r="F119" s="1">
        <v>49.5</v>
      </c>
    </row>
    <row r="120" spans="1:6" x14ac:dyDescent="0.2">
      <c r="A120" s="1" t="s">
        <v>237</v>
      </c>
      <c r="B120" s="1">
        <v>16</v>
      </c>
      <c r="C120" s="2">
        <v>2.7100829999999998E-4</v>
      </c>
      <c r="D120" s="1" t="s">
        <v>238</v>
      </c>
      <c r="E120" s="1">
        <v>30.45</v>
      </c>
      <c r="F120" s="1" t="s">
        <v>62</v>
      </c>
    </row>
    <row r="121" spans="1:6" x14ac:dyDescent="0.2">
      <c r="A121" s="1" t="s">
        <v>239</v>
      </c>
      <c r="B121" s="1">
        <v>15</v>
      </c>
      <c r="C121" s="2">
        <v>2.6011669999999998E-4</v>
      </c>
      <c r="D121" s="1" t="s">
        <v>240</v>
      </c>
      <c r="E121" s="1">
        <v>16.010000000000002</v>
      </c>
      <c r="F121" s="1">
        <v>16.5</v>
      </c>
    </row>
    <row r="122" spans="1:6" x14ac:dyDescent="0.2">
      <c r="A122" s="1" t="s">
        <v>241</v>
      </c>
      <c r="B122" s="1">
        <v>14</v>
      </c>
      <c r="C122" s="2">
        <v>5.0105759999999998E-10</v>
      </c>
      <c r="D122" s="1" t="s">
        <v>242</v>
      </c>
      <c r="E122" s="1">
        <v>21.92</v>
      </c>
      <c r="F122" s="1">
        <v>31.47</v>
      </c>
    </row>
    <row r="123" spans="1:6" x14ac:dyDescent="0.2">
      <c r="A123" s="1" t="s">
        <v>243</v>
      </c>
      <c r="B123" s="1">
        <v>12</v>
      </c>
      <c r="C123" s="2">
        <v>2.8622449999999999E-13</v>
      </c>
      <c r="D123" s="1" t="s">
        <v>244</v>
      </c>
      <c r="E123" s="1">
        <v>23.78</v>
      </c>
      <c r="F123" s="1">
        <v>45.36</v>
      </c>
    </row>
    <row r="124" spans="1:6" x14ac:dyDescent="0.2">
      <c r="A124" s="1" t="s">
        <v>245</v>
      </c>
      <c r="B124" s="1">
        <v>12</v>
      </c>
      <c r="C124" s="2">
        <v>4.7338369999999998E-11</v>
      </c>
      <c r="D124" s="1" t="s">
        <v>246</v>
      </c>
      <c r="E124" s="1">
        <v>19.8</v>
      </c>
      <c r="F124" s="1">
        <v>48.72</v>
      </c>
    </row>
    <row r="125" spans="1:6" x14ac:dyDescent="0.2">
      <c r="A125" s="1" t="s">
        <v>247</v>
      </c>
      <c r="B125" s="1">
        <v>11</v>
      </c>
      <c r="C125" s="2">
        <v>1.265119E-9</v>
      </c>
      <c r="D125" s="1" t="s">
        <v>248</v>
      </c>
      <c r="E125" s="1">
        <v>20.58</v>
      </c>
      <c r="F125" s="1">
        <v>53.66</v>
      </c>
    </row>
    <row r="126" spans="1:6" x14ac:dyDescent="0.2">
      <c r="A126" s="1" t="s">
        <v>249</v>
      </c>
      <c r="B126" s="1">
        <v>9</v>
      </c>
      <c r="C126" s="2">
        <v>1.428763E-6</v>
      </c>
      <c r="D126" s="1" t="s">
        <v>250</v>
      </c>
      <c r="E126" s="1">
        <v>10.72</v>
      </c>
      <c r="F126" s="1">
        <v>33.85</v>
      </c>
    </row>
    <row r="127" spans="1:6" x14ac:dyDescent="0.2">
      <c r="A127" s="1" t="s">
        <v>251</v>
      </c>
      <c r="B127" s="1">
        <v>8</v>
      </c>
      <c r="C127" s="2">
        <v>1.7237309999999999E-14</v>
      </c>
      <c r="D127" s="1" t="s">
        <v>252</v>
      </c>
      <c r="E127" s="1">
        <v>30.65</v>
      </c>
      <c r="F127" s="1">
        <v>53.54</v>
      </c>
    </row>
    <row r="128" spans="1:6" x14ac:dyDescent="0.2">
      <c r="A128" s="1" t="s">
        <v>253</v>
      </c>
      <c r="B128" s="1">
        <v>7</v>
      </c>
      <c r="C128" s="2">
        <v>4.3726479999999998E-2</v>
      </c>
      <c r="D128" s="1" t="s">
        <v>254</v>
      </c>
      <c r="E128" s="1">
        <v>16.03</v>
      </c>
      <c r="F128" s="1" t="s">
        <v>62</v>
      </c>
    </row>
    <row r="129" spans="1:6" x14ac:dyDescent="0.2">
      <c r="A129" s="1" t="s">
        <v>255</v>
      </c>
      <c r="B129" s="1">
        <v>6</v>
      </c>
      <c r="C129" s="2">
        <v>3.3397369999999998E-5</v>
      </c>
      <c r="D129" s="1" t="s">
        <v>256</v>
      </c>
      <c r="E129" s="1">
        <v>26.22</v>
      </c>
      <c r="F129" s="1">
        <v>56.69</v>
      </c>
    </row>
    <row r="130" spans="1:6" x14ac:dyDescent="0.2">
      <c r="A130" s="1" t="s">
        <v>257</v>
      </c>
      <c r="B130" s="1">
        <v>6</v>
      </c>
      <c r="C130" s="2">
        <v>2.2648030000000001E-3</v>
      </c>
      <c r="D130" s="1" t="s">
        <v>258</v>
      </c>
      <c r="E130" s="1">
        <v>15.52</v>
      </c>
      <c r="F130" s="1">
        <v>38.64</v>
      </c>
    </row>
    <row r="131" spans="1:6" x14ac:dyDescent="0.2">
      <c r="A131" s="1" t="s">
        <v>259</v>
      </c>
      <c r="B131" s="1">
        <v>5</v>
      </c>
      <c r="C131" s="2">
        <v>2.722598E-2</v>
      </c>
      <c r="D131" s="1" t="s">
        <v>260</v>
      </c>
      <c r="E131" s="1">
        <v>29.73</v>
      </c>
      <c r="F131" s="1" t="s">
        <v>386</v>
      </c>
    </row>
    <row r="132" spans="1:6" x14ac:dyDescent="0.2">
      <c r="A132" s="1" t="s">
        <v>261</v>
      </c>
      <c r="B132" s="1">
        <v>5</v>
      </c>
      <c r="C132" s="2">
        <v>4.5247659999999998E-9</v>
      </c>
      <c r="D132" s="1" t="s">
        <v>262</v>
      </c>
      <c r="E132" s="1">
        <v>29.35</v>
      </c>
      <c r="F132" s="1">
        <v>49.73</v>
      </c>
    </row>
    <row r="133" spans="1:6" x14ac:dyDescent="0.2">
      <c r="A133" s="1" t="s">
        <v>263</v>
      </c>
      <c r="B133" s="1">
        <v>4</v>
      </c>
      <c r="C133" s="2">
        <v>1.1680329999999999E-12</v>
      </c>
      <c r="D133" s="1" t="s">
        <v>264</v>
      </c>
      <c r="E133" s="1">
        <v>17.059999999999999</v>
      </c>
      <c r="F133" s="1">
        <v>28.16</v>
      </c>
    </row>
    <row r="134" spans="1:6" x14ac:dyDescent="0.2">
      <c r="A134" s="1" t="s">
        <v>265</v>
      </c>
      <c r="B134" s="1">
        <v>4</v>
      </c>
      <c r="C134" s="2">
        <v>1.6953610000000001E-7</v>
      </c>
      <c r="D134" s="1" t="s">
        <v>266</v>
      </c>
      <c r="E134" s="1" t="s">
        <v>97</v>
      </c>
      <c r="F134" s="1" t="s">
        <v>97</v>
      </c>
    </row>
    <row r="135" spans="1:6" x14ac:dyDescent="0.2">
      <c r="A135" s="1" t="s">
        <v>267</v>
      </c>
      <c r="B135" s="1">
        <v>3</v>
      </c>
      <c r="C135" s="2">
        <v>7.4540009999999996E-10</v>
      </c>
      <c r="D135" s="1" t="s">
        <v>268</v>
      </c>
      <c r="E135" s="1">
        <v>41.49</v>
      </c>
      <c r="F135" s="1" t="s">
        <v>62</v>
      </c>
    </row>
    <row r="136" spans="1:6" x14ac:dyDescent="0.2">
      <c r="A136" s="1" t="s">
        <v>269</v>
      </c>
      <c r="B136" s="1">
        <v>3</v>
      </c>
      <c r="C136" s="2">
        <v>9.8933279999999994E-4</v>
      </c>
      <c r="D136" s="1" t="s">
        <v>270</v>
      </c>
      <c r="E136" s="1">
        <v>23.28</v>
      </c>
      <c r="F136" s="1">
        <v>28.73</v>
      </c>
    </row>
    <row r="137" spans="1:6" x14ac:dyDescent="0.2">
      <c r="A137" s="1" t="s">
        <v>271</v>
      </c>
      <c r="B137" s="1">
        <v>3</v>
      </c>
      <c r="C137" s="2">
        <v>5.3741009999999999E-2</v>
      </c>
      <c r="D137" s="1" t="s">
        <v>272</v>
      </c>
      <c r="E137" s="1">
        <v>35.74</v>
      </c>
      <c r="F137" s="1" t="s">
        <v>386</v>
      </c>
    </row>
    <row r="138" spans="1:6" x14ac:dyDescent="0.2">
      <c r="A138" s="1" t="s">
        <v>273</v>
      </c>
      <c r="B138" s="1">
        <v>3</v>
      </c>
      <c r="C138" s="2">
        <v>0.42128979999999999</v>
      </c>
      <c r="D138" s="1" t="s">
        <v>274</v>
      </c>
      <c r="E138" s="1">
        <v>12.81</v>
      </c>
      <c r="F138" s="1">
        <v>41.59</v>
      </c>
    </row>
    <row r="139" spans="1:6" x14ac:dyDescent="0.2">
      <c r="A139" s="1" t="s">
        <v>275</v>
      </c>
      <c r="B139" s="1">
        <v>2</v>
      </c>
      <c r="C139" s="2">
        <v>6.532534E-7</v>
      </c>
      <c r="D139" s="1" t="s">
        <v>276</v>
      </c>
      <c r="E139" s="1">
        <v>25.5</v>
      </c>
      <c r="F139" s="1">
        <v>40.1</v>
      </c>
    </row>
    <row r="140" spans="1:6" x14ac:dyDescent="0.2">
      <c r="A140" s="1" t="s">
        <v>277</v>
      </c>
      <c r="B140" s="1">
        <v>2</v>
      </c>
      <c r="C140" s="2">
        <v>2.4723419999999999E-2</v>
      </c>
      <c r="D140" s="1" t="s">
        <v>278</v>
      </c>
      <c r="E140" s="1">
        <v>26.56</v>
      </c>
      <c r="F140" s="1">
        <v>47.36</v>
      </c>
    </row>
    <row r="141" spans="1:6" x14ac:dyDescent="0.2">
      <c r="A141" s="1" t="s">
        <v>279</v>
      </c>
      <c r="B141" s="1">
        <v>2</v>
      </c>
      <c r="C141" s="2">
        <v>4.9453230000000001E-2</v>
      </c>
      <c r="D141" s="1" t="s">
        <v>280</v>
      </c>
      <c r="E141" s="1">
        <v>21.8</v>
      </c>
      <c r="F141" s="1">
        <v>37.15</v>
      </c>
    </row>
    <row r="142" spans="1:6" x14ac:dyDescent="0.2">
      <c r="A142" s="1" t="s">
        <v>281</v>
      </c>
      <c r="B142" s="1">
        <v>2</v>
      </c>
      <c r="C142" s="2">
        <v>6.220535E-2</v>
      </c>
      <c r="D142" s="1" t="s">
        <v>282</v>
      </c>
      <c r="E142" s="1">
        <v>25.56</v>
      </c>
      <c r="F142" s="1">
        <v>52.07</v>
      </c>
    </row>
    <row r="143" spans="1:6" x14ac:dyDescent="0.2">
      <c r="A143" s="1" t="s">
        <v>283</v>
      </c>
      <c r="B143" s="1">
        <v>2</v>
      </c>
      <c r="C143" s="2">
        <v>0.61827670000000001</v>
      </c>
      <c r="D143" s="1" t="s">
        <v>284</v>
      </c>
      <c r="E143" s="1">
        <v>30.3</v>
      </c>
      <c r="F143" s="1" t="s">
        <v>62</v>
      </c>
    </row>
    <row r="145" spans="1:6" x14ac:dyDescent="0.2">
      <c r="A145" s="1" t="s">
        <v>285</v>
      </c>
      <c r="B145" s="1">
        <v>251</v>
      </c>
      <c r="C145" s="2">
        <v>2.8986669999999999E-10</v>
      </c>
      <c r="D145" s="1" t="s">
        <v>286</v>
      </c>
      <c r="E145" s="1">
        <v>23.61</v>
      </c>
      <c r="F145" s="1">
        <v>30.04</v>
      </c>
    </row>
    <row r="146" spans="1:6" x14ac:dyDescent="0.2">
      <c r="A146" s="1" t="s">
        <v>287</v>
      </c>
      <c r="B146" s="1">
        <v>153</v>
      </c>
      <c r="C146" s="2">
        <v>7.0188189999999999E-7</v>
      </c>
      <c r="D146" s="1" t="s">
        <v>288</v>
      </c>
      <c r="E146" s="1">
        <v>16.579999999999998</v>
      </c>
      <c r="F146" s="1">
        <v>22.37</v>
      </c>
    </row>
    <row r="147" spans="1:6" x14ac:dyDescent="0.2">
      <c r="A147" s="1" t="s">
        <v>289</v>
      </c>
      <c r="B147" s="1">
        <v>153</v>
      </c>
      <c r="C147" s="2">
        <v>7.5159719999999999E-5</v>
      </c>
      <c r="D147" s="1" t="s">
        <v>290</v>
      </c>
      <c r="E147" s="1">
        <v>12.89</v>
      </c>
      <c r="F147" s="1">
        <v>17.03</v>
      </c>
    </row>
    <row r="148" spans="1:6" x14ac:dyDescent="0.2">
      <c r="A148" s="1" t="s">
        <v>291</v>
      </c>
      <c r="B148" s="1">
        <v>90</v>
      </c>
      <c r="C148" s="2">
        <v>1.4735810000000001E-7</v>
      </c>
      <c r="D148" s="1" t="s">
        <v>292</v>
      </c>
      <c r="E148" s="1">
        <v>17.73</v>
      </c>
      <c r="F148" s="1">
        <v>21.17</v>
      </c>
    </row>
    <row r="149" spans="1:6" x14ac:dyDescent="0.2">
      <c r="A149" s="1" t="s">
        <v>293</v>
      </c>
      <c r="B149" s="1">
        <v>80</v>
      </c>
      <c r="C149" s="2">
        <v>5.1850559999999998E-8</v>
      </c>
      <c r="D149" s="1" t="s">
        <v>294</v>
      </c>
      <c r="E149" s="1">
        <v>16.04</v>
      </c>
      <c r="F149" s="1">
        <v>25.45</v>
      </c>
    </row>
    <row r="150" spans="1:6" x14ac:dyDescent="0.2">
      <c r="A150" s="1" t="s">
        <v>295</v>
      </c>
      <c r="B150" s="1">
        <v>80</v>
      </c>
      <c r="C150" s="2">
        <v>5.2904600000000002E-6</v>
      </c>
      <c r="D150" s="1" t="s">
        <v>296</v>
      </c>
      <c r="E150" s="1">
        <v>11.29</v>
      </c>
      <c r="F150" s="1">
        <v>12.49</v>
      </c>
    </row>
    <row r="151" spans="1:6" x14ac:dyDescent="0.2">
      <c r="A151" s="1" t="s">
        <v>297</v>
      </c>
      <c r="B151" s="1">
        <v>72</v>
      </c>
      <c r="C151" s="2">
        <v>4.6535069999999999E-12</v>
      </c>
      <c r="D151" s="1" t="s">
        <v>298</v>
      </c>
      <c r="E151" s="1">
        <v>9.6300000000000008</v>
      </c>
      <c r="F151" s="1">
        <v>10.18</v>
      </c>
    </row>
    <row r="152" spans="1:6" x14ac:dyDescent="0.2">
      <c r="A152" s="1" t="s">
        <v>299</v>
      </c>
      <c r="B152" s="1">
        <v>61</v>
      </c>
      <c r="C152" s="2">
        <v>1.8267999999999999E-9</v>
      </c>
      <c r="D152" s="1" t="s">
        <v>300</v>
      </c>
      <c r="E152" s="1">
        <v>23.23</v>
      </c>
      <c r="F152" s="1">
        <v>30.54</v>
      </c>
    </row>
    <row r="153" spans="1:6" x14ac:dyDescent="0.2">
      <c r="A153" s="1" t="s">
        <v>301</v>
      </c>
      <c r="B153" s="1">
        <v>59</v>
      </c>
      <c r="C153" s="2">
        <v>5.8292889999999997E-7</v>
      </c>
      <c r="D153" s="1" t="s">
        <v>302</v>
      </c>
      <c r="E153" s="1">
        <v>28.63</v>
      </c>
      <c r="F153" s="1">
        <v>37.26</v>
      </c>
    </row>
    <row r="154" spans="1:6" x14ac:dyDescent="0.2">
      <c r="A154" s="1" t="s">
        <v>303</v>
      </c>
      <c r="B154" s="1">
        <v>54</v>
      </c>
      <c r="C154" s="2">
        <v>2.6828810000000001E-14</v>
      </c>
      <c r="D154" s="1" t="s">
        <v>304</v>
      </c>
      <c r="E154" s="1" t="s">
        <v>97</v>
      </c>
      <c r="F154" s="1" t="s">
        <v>97</v>
      </c>
    </row>
    <row r="155" spans="1:6" x14ac:dyDescent="0.2">
      <c r="A155" s="1" t="s">
        <v>305</v>
      </c>
      <c r="B155" s="1">
        <v>48</v>
      </c>
      <c r="C155" s="2">
        <v>1.1420320000000001E-6</v>
      </c>
      <c r="D155" s="1" t="s">
        <v>306</v>
      </c>
      <c r="E155" s="1">
        <v>19.63</v>
      </c>
      <c r="F155" s="1">
        <v>32.78</v>
      </c>
    </row>
    <row r="156" spans="1:6" x14ac:dyDescent="0.2">
      <c r="A156" s="1" t="s">
        <v>307</v>
      </c>
      <c r="B156" s="1">
        <v>47</v>
      </c>
      <c r="C156" s="2">
        <v>4.3344999999999998E-6</v>
      </c>
      <c r="D156" s="1" t="s">
        <v>308</v>
      </c>
      <c r="E156" s="1">
        <v>27.81</v>
      </c>
      <c r="F156" s="1">
        <v>39.58</v>
      </c>
    </row>
    <row r="157" spans="1:6" x14ac:dyDescent="0.2">
      <c r="A157" s="1" t="s">
        <v>309</v>
      </c>
      <c r="B157" s="1">
        <v>43</v>
      </c>
      <c r="C157" s="2">
        <v>6.8826369999999996E-4</v>
      </c>
      <c r="D157" s="1" t="s">
        <v>310</v>
      </c>
      <c r="E157" s="1">
        <v>27</v>
      </c>
      <c r="F157" s="1">
        <v>42.91</v>
      </c>
    </row>
    <row r="158" spans="1:6" x14ac:dyDescent="0.2">
      <c r="A158" s="1" t="s">
        <v>311</v>
      </c>
      <c r="B158" s="1">
        <v>43</v>
      </c>
      <c r="C158" s="2">
        <v>2.9194499999999998E-7</v>
      </c>
      <c r="D158" s="1" t="s">
        <v>312</v>
      </c>
      <c r="E158" s="1">
        <v>30.16</v>
      </c>
      <c r="F158" s="1">
        <v>48.71</v>
      </c>
    </row>
    <row r="159" spans="1:6" x14ac:dyDescent="0.2">
      <c r="A159" s="1" t="s">
        <v>313</v>
      </c>
      <c r="B159" s="1">
        <v>42</v>
      </c>
      <c r="C159" s="2">
        <v>1.1870259999999999E-10</v>
      </c>
      <c r="D159" s="1" t="s">
        <v>314</v>
      </c>
      <c r="E159" s="1">
        <v>17.16</v>
      </c>
      <c r="F159" s="1">
        <v>26.25</v>
      </c>
    </row>
    <row r="160" spans="1:6" x14ac:dyDescent="0.2">
      <c r="A160" s="1" t="s">
        <v>315</v>
      </c>
      <c r="B160" s="1">
        <v>40</v>
      </c>
      <c r="C160" s="2">
        <v>8.8587149999999998E-6</v>
      </c>
      <c r="D160" s="1" t="s">
        <v>316</v>
      </c>
      <c r="E160" s="1">
        <v>28.36</v>
      </c>
      <c r="F160" s="1">
        <v>44.16</v>
      </c>
    </row>
    <row r="161" spans="1:6" x14ac:dyDescent="0.2">
      <c r="A161" s="1" t="s">
        <v>317</v>
      </c>
      <c r="B161" s="1">
        <v>39</v>
      </c>
      <c r="C161" s="2">
        <v>7.8367730000000001E-5</v>
      </c>
      <c r="D161" s="1" t="s">
        <v>318</v>
      </c>
      <c r="E161" s="1">
        <v>20.329999999999998</v>
      </c>
      <c r="F161" s="1">
        <v>22.9</v>
      </c>
    </row>
    <row r="162" spans="1:6" x14ac:dyDescent="0.2">
      <c r="A162" s="1" t="s">
        <v>319</v>
      </c>
      <c r="B162" s="1">
        <v>37</v>
      </c>
      <c r="C162" s="2">
        <v>3.8678810000000004E-6</v>
      </c>
      <c r="D162" s="1" t="s">
        <v>320</v>
      </c>
      <c r="E162" s="1">
        <v>24.76</v>
      </c>
      <c r="F162" s="1">
        <v>44.15</v>
      </c>
    </row>
    <row r="163" spans="1:6" x14ac:dyDescent="0.2">
      <c r="A163" s="1" t="s">
        <v>321</v>
      </c>
      <c r="B163" s="1">
        <v>35</v>
      </c>
      <c r="C163" s="2">
        <v>1.4968769999999999E-4</v>
      </c>
      <c r="D163" s="1" t="s">
        <v>322</v>
      </c>
      <c r="E163" s="1">
        <v>23.09</v>
      </c>
      <c r="F163" s="1">
        <v>28.87</v>
      </c>
    </row>
    <row r="164" spans="1:6" x14ac:dyDescent="0.2">
      <c r="A164" s="1" t="s">
        <v>323</v>
      </c>
      <c r="B164" s="1">
        <v>30</v>
      </c>
      <c r="C164" s="2">
        <v>2.1786459999999999E-5</v>
      </c>
      <c r="D164" s="1" t="s">
        <v>324</v>
      </c>
      <c r="E164" s="1">
        <v>5.93</v>
      </c>
      <c r="F164" s="1">
        <v>13.57</v>
      </c>
    </row>
    <row r="165" spans="1:6" x14ac:dyDescent="0.2">
      <c r="A165" s="1" t="s">
        <v>325</v>
      </c>
      <c r="B165" s="1">
        <v>29</v>
      </c>
      <c r="C165" s="2">
        <v>1.5086409999999999E-6</v>
      </c>
      <c r="D165" s="1" t="s">
        <v>326</v>
      </c>
      <c r="E165" s="1">
        <v>6.32</v>
      </c>
      <c r="F165" s="1">
        <v>11.63</v>
      </c>
    </row>
    <row r="166" spans="1:6" x14ac:dyDescent="0.2">
      <c r="A166" s="1" t="s">
        <v>327</v>
      </c>
      <c r="B166" s="1">
        <v>28</v>
      </c>
      <c r="C166" s="2">
        <v>5.6632339999999995E-7</v>
      </c>
      <c r="D166" s="1" t="s">
        <v>328</v>
      </c>
      <c r="E166" s="1">
        <v>23.43</v>
      </c>
      <c r="F166" s="1">
        <v>37.67</v>
      </c>
    </row>
    <row r="167" spans="1:6" x14ac:dyDescent="0.2">
      <c r="A167" s="1" t="s">
        <v>329</v>
      </c>
      <c r="B167" s="1">
        <v>27</v>
      </c>
      <c r="C167" s="2">
        <v>4.8978509999999999E-5</v>
      </c>
      <c r="D167" s="1" t="s">
        <v>330</v>
      </c>
      <c r="E167" s="1">
        <v>31.65</v>
      </c>
      <c r="F167" s="1">
        <v>48.26</v>
      </c>
    </row>
    <row r="168" spans="1:6" x14ac:dyDescent="0.2">
      <c r="A168" s="1" t="s">
        <v>331</v>
      </c>
      <c r="B168" s="1">
        <v>26</v>
      </c>
      <c r="C168" s="2">
        <v>1.8134089999999999E-6</v>
      </c>
      <c r="D168" s="1" t="s">
        <v>332</v>
      </c>
      <c r="E168" s="1">
        <v>15.59</v>
      </c>
      <c r="F168" s="1">
        <v>19.34</v>
      </c>
    </row>
    <row r="169" spans="1:6" x14ac:dyDescent="0.2">
      <c r="A169" s="1" t="s">
        <v>333</v>
      </c>
      <c r="B169" s="1">
        <v>25</v>
      </c>
      <c r="C169" s="2">
        <v>2.280274E-7</v>
      </c>
      <c r="D169" s="1" t="s">
        <v>334</v>
      </c>
      <c r="E169" s="1">
        <v>17.02</v>
      </c>
      <c r="F169" s="1">
        <v>29.35</v>
      </c>
    </row>
    <row r="170" spans="1:6" x14ac:dyDescent="0.2">
      <c r="A170" s="1" t="s">
        <v>335</v>
      </c>
      <c r="B170" s="1">
        <v>24</v>
      </c>
      <c r="C170" s="2">
        <v>3.0035519999999999E-5</v>
      </c>
      <c r="D170" s="1" t="s">
        <v>336</v>
      </c>
      <c r="E170" s="1">
        <v>19.73</v>
      </c>
      <c r="F170" s="1">
        <v>23.22</v>
      </c>
    </row>
    <row r="171" spans="1:6" x14ac:dyDescent="0.2">
      <c r="A171" s="1" t="s">
        <v>337</v>
      </c>
      <c r="B171" s="1">
        <v>21</v>
      </c>
      <c r="C171" s="2">
        <v>3.9024139999999998E-7</v>
      </c>
      <c r="D171" s="1" t="s">
        <v>338</v>
      </c>
      <c r="E171" s="1">
        <v>33.11</v>
      </c>
      <c r="F171" s="1">
        <v>46.51</v>
      </c>
    </row>
    <row r="172" spans="1:6" x14ac:dyDescent="0.2">
      <c r="A172" s="1" t="s">
        <v>339</v>
      </c>
      <c r="B172" s="1">
        <v>20</v>
      </c>
      <c r="C172" s="2">
        <v>6.8046330000000003E-6</v>
      </c>
      <c r="D172" s="1" t="s">
        <v>340</v>
      </c>
      <c r="E172" s="1">
        <v>29.85</v>
      </c>
      <c r="F172" s="1">
        <v>36.32</v>
      </c>
    </row>
    <row r="173" spans="1:6" x14ac:dyDescent="0.2">
      <c r="A173" s="1" t="s">
        <v>341</v>
      </c>
      <c r="B173" s="1">
        <v>18</v>
      </c>
      <c r="C173" s="2">
        <v>8.1267040000000002E-3</v>
      </c>
      <c r="D173" s="1" t="s">
        <v>342</v>
      </c>
      <c r="E173" s="1">
        <v>35.549999999999997</v>
      </c>
      <c r="F173" s="1">
        <v>52.17</v>
      </c>
    </row>
    <row r="174" spans="1:6" x14ac:dyDescent="0.2">
      <c r="A174" s="1" t="s">
        <v>343</v>
      </c>
      <c r="B174" s="1">
        <v>17</v>
      </c>
      <c r="C174" s="2">
        <v>2.7253800000000001E-6</v>
      </c>
      <c r="D174" s="1" t="s">
        <v>344</v>
      </c>
      <c r="E174" s="1">
        <v>24.42</v>
      </c>
      <c r="F174" s="1">
        <v>46.02</v>
      </c>
    </row>
    <row r="175" spans="1:6" x14ac:dyDescent="0.2">
      <c r="A175" s="1" t="s">
        <v>345</v>
      </c>
      <c r="B175" s="1">
        <v>17</v>
      </c>
      <c r="C175" s="2">
        <v>1.137277E-4</v>
      </c>
      <c r="D175" s="1" t="s">
        <v>346</v>
      </c>
      <c r="E175" s="1">
        <v>28.54</v>
      </c>
      <c r="F175" s="1">
        <v>49.11</v>
      </c>
    </row>
    <row r="176" spans="1:6" x14ac:dyDescent="0.2">
      <c r="A176" s="1" t="s">
        <v>347</v>
      </c>
      <c r="B176" s="1">
        <v>13</v>
      </c>
      <c r="C176" s="2">
        <v>1.317822E-8</v>
      </c>
      <c r="D176" s="1" t="s">
        <v>348</v>
      </c>
      <c r="E176" s="1">
        <v>21.35</v>
      </c>
      <c r="F176" s="1">
        <v>30.25</v>
      </c>
    </row>
    <row r="177" spans="1:7" x14ac:dyDescent="0.2">
      <c r="A177" s="1" t="s">
        <v>349</v>
      </c>
      <c r="B177" s="1">
        <v>12</v>
      </c>
      <c r="C177" s="2">
        <v>2.0250250000000001E-2</v>
      </c>
      <c r="D177" s="1" t="s">
        <v>350</v>
      </c>
      <c r="E177" s="1">
        <v>11.99</v>
      </c>
      <c r="F177" s="1">
        <v>18.850000000000001</v>
      </c>
    </row>
    <row r="178" spans="1:7" x14ac:dyDescent="0.2">
      <c r="A178" s="1" t="s">
        <v>351</v>
      </c>
      <c r="B178" s="1">
        <v>10</v>
      </c>
      <c r="C178" s="2">
        <v>1.606868E-3</v>
      </c>
      <c r="D178" s="1" t="s">
        <v>352</v>
      </c>
      <c r="E178" s="1">
        <v>38.85</v>
      </c>
      <c r="F178" s="1" t="s">
        <v>386</v>
      </c>
    </row>
    <row r="179" spans="1:7" x14ac:dyDescent="0.2">
      <c r="A179" s="1" t="s">
        <v>353</v>
      </c>
      <c r="B179" s="1">
        <v>9</v>
      </c>
      <c r="C179" s="2">
        <v>0.1280367</v>
      </c>
      <c r="D179" s="1" t="s">
        <v>354</v>
      </c>
      <c r="E179" s="1">
        <v>8.7899999999999991</v>
      </c>
      <c r="F179" s="1">
        <v>10.31</v>
      </c>
    </row>
    <row r="180" spans="1:7" x14ac:dyDescent="0.2">
      <c r="A180" s="1" t="s">
        <v>355</v>
      </c>
      <c r="B180" s="1">
        <v>7</v>
      </c>
      <c r="C180" s="2">
        <v>7.8335570000000003E-4</v>
      </c>
      <c r="D180" s="1" t="s">
        <v>356</v>
      </c>
      <c r="E180" s="1">
        <v>20.93</v>
      </c>
      <c r="F180" s="1">
        <v>33.450000000000003</v>
      </c>
    </row>
    <row r="181" spans="1:7" x14ac:dyDescent="0.2">
      <c r="A181" s="1" t="s">
        <v>357</v>
      </c>
      <c r="B181" s="1">
        <v>7</v>
      </c>
      <c r="C181" s="2">
        <v>3.044782E-2</v>
      </c>
      <c r="D181" s="1" t="s">
        <v>358</v>
      </c>
      <c r="E181" s="1">
        <v>11.2</v>
      </c>
      <c r="F181" s="1">
        <v>15.72</v>
      </c>
    </row>
    <row r="182" spans="1:7" x14ac:dyDescent="0.2">
      <c r="A182" s="1" t="s">
        <v>359</v>
      </c>
      <c r="B182" s="1">
        <v>4</v>
      </c>
      <c r="C182" s="2">
        <v>7.7742560000000001E-5</v>
      </c>
      <c r="D182" s="1" t="s">
        <v>360</v>
      </c>
      <c r="E182" s="1">
        <v>14.54</v>
      </c>
      <c r="F182" s="1">
        <v>24.14</v>
      </c>
    </row>
    <row r="183" spans="1:7" x14ac:dyDescent="0.2">
      <c r="A183" s="1" t="s">
        <v>361</v>
      </c>
      <c r="B183" s="1">
        <v>3</v>
      </c>
      <c r="C183" s="2">
        <v>7.1788720000000002E-4</v>
      </c>
      <c r="D183" s="1" t="s">
        <v>362</v>
      </c>
      <c r="E183" s="1">
        <v>23.33</v>
      </c>
      <c r="F183" s="1">
        <v>29.2</v>
      </c>
    </row>
    <row r="184" spans="1:7" x14ac:dyDescent="0.2">
      <c r="A184" s="1" t="s">
        <v>363</v>
      </c>
      <c r="B184" s="1">
        <v>2</v>
      </c>
      <c r="C184" s="2">
        <v>6.0273499999999997E-4</v>
      </c>
      <c r="D184" s="1" t="s">
        <v>364</v>
      </c>
      <c r="E184" s="1">
        <v>37.65</v>
      </c>
      <c r="F184" s="1">
        <v>59.24</v>
      </c>
    </row>
    <row r="185" spans="1:7" x14ac:dyDescent="0.2">
      <c r="A185" s="1" t="s">
        <v>365</v>
      </c>
      <c r="B185" s="1">
        <v>2</v>
      </c>
      <c r="C185" s="2">
        <v>0.16944580000000001</v>
      </c>
      <c r="D185" s="1" t="s">
        <v>366</v>
      </c>
      <c r="E185" s="1">
        <v>37.119999999999997</v>
      </c>
      <c r="F185" s="1" t="s">
        <v>386</v>
      </c>
    </row>
    <row r="187" spans="1:7" x14ac:dyDescent="0.2">
      <c r="A187" s="1" t="s">
        <v>367</v>
      </c>
      <c r="B187" s="1">
        <v>11</v>
      </c>
      <c r="C187" s="2">
        <v>4.5430360000000003E-2</v>
      </c>
      <c r="D187" s="1" t="s">
        <v>368</v>
      </c>
      <c r="E187" s="1">
        <v>31.77</v>
      </c>
      <c r="F187" s="1">
        <v>42.36</v>
      </c>
      <c r="G187" s="1"/>
    </row>
    <row r="188" spans="1:7" x14ac:dyDescent="0.2">
      <c r="A188" s="1" t="s">
        <v>370</v>
      </c>
      <c r="B188" s="1">
        <v>10</v>
      </c>
      <c r="C188" s="2">
        <v>4.7747209999999998E-2</v>
      </c>
      <c r="D188" s="1" t="s">
        <v>371</v>
      </c>
      <c r="E188" s="1">
        <v>18.18</v>
      </c>
      <c r="F188" s="1">
        <v>25.42</v>
      </c>
      <c r="G188" s="1"/>
    </row>
    <row r="189" spans="1:7" x14ac:dyDescent="0.2">
      <c r="A189" s="1" t="s">
        <v>372</v>
      </c>
      <c r="B189" s="1">
        <v>10</v>
      </c>
      <c r="C189" s="2">
        <v>8.0654019999999997E-4</v>
      </c>
      <c r="D189" s="1" t="s">
        <v>373</v>
      </c>
      <c r="E189" s="1">
        <v>41.64</v>
      </c>
      <c r="F189" s="1" t="s">
        <v>386</v>
      </c>
      <c r="G189" s="1"/>
    </row>
    <row r="190" spans="1:7" x14ac:dyDescent="0.2">
      <c r="A190" s="1" t="s">
        <v>374</v>
      </c>
      <c r="B190" s="1">
        <v>6</v>
      </c>
      <c r="C190" s="2">
        <v>0.15955539999999999</v>
      </c>
      <c r="D190" s="1" t="s">
        <v>375</v>
      </c>
      <c r="E190" s="1">
        <v>39.39</v>
      </c>
      <c r="F190" s="1" t="s">
        <v>386</v>
      </c>
      <c r="G190" s="1"/>
    </row>
    <row r="191" spans="1:7" x14ac:dyDescent="0.2">
      <c r="A191" s="1" t="s">
        <v>376</v>
      </c>
      <c r="B191" s="1">
        <v>6</v>
      </c>
      <c r="C191" s="2">
        <v>0.51197550000000003</v>
      </c>
      <c r="D191" s="1" t="s">
        <v>377</v>
      </c>
      <c r="E191" s="1">
        <v>47.7</v>
      </c>
      <c r="F191" s="1" t="s">
        <v>386</v>
      </c>
      <c r="G191" s="1"/>
    </row>
    <row r="192" spans="1:7" x14ac:dyDescent="0.2">
      <c r="A192" s="1" t="s">
        <v>378</v>
      </c>
      <c r="B192" s="1">
        <v>6</v>
      </c>
      <c r="C192" s="2">
        <v>1.363294E-2</v>
      </c>
      <c r="D192" s="1" t="s">
        <v>379</v>
      </c>
      <c r="E192" s="1">
        <v>27.84</v>
      </c>
      <c r="F192" s="1">
        <v>48.71</v>
      </c>
      <c r="G192" s="1"/>
    </row>
    <row r="193" spans="1:7" x14ac:dyDescent="0.2">
      <c r="A193" s="1" t="s">
        <v>380</v>
      </c>
      <c r="B193" s="1">
        <v>5</v>
      </c>
      <c r="C193" s="2">
        <v>8.1001260000000005E-2</v>
      </c>
      <c r="D193" s="1" t="s">
        <v>381</v>
      </c>
      <c r="E193" s="1">
        <v>46.34</v>
      </c>
      <c r="F193" s="1" t="s">
        <v>386</v>
      </c>
      <c r="G193" s="1"/>
    </row>
    <row r="194" spans="1:7" x14ac:dyDescent="0.2">
      <c r="A194" s="1" t="s">
        <v>382</v>
      </c>
      <c r="B194" s="1">
        <v>5</v>
      </c>
      <c r="C194" s="2">
        <v>0.19041130000000001</v>
      </c>
      <c r="D194" s="1" t="s">
        <v>383</v>
      </c>
      <c r="E194" s="1">
        <v>18.940000000000001</v>
      </c>
      <c r="F194" s="1">
        <v>22.54</v>
      </c>
      <c r="G194" s="1"/>
    </row>
    <row r="195" spans="1:7" x14ac:dyDescent="0.2">
      <c r="A195" s="1" t="s">
        <v>384</v>
      </c>
      <c r="B195" s="1">
        <v>2</v>
      </c>
      <c r="C195" s="2">
        <v>6.6788559999999997E-2</v>
      </c>
      <c r="D195" s="1" t="s">
        <v>385</v>
      </c>
      <c r="E195" s="1" t="s">
        <v>97</v>
      </c>
      <c r="F195" s="1" t="s">
        <v>97</v>
      </c>
      <c r="G195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08BC3-EBF4-46EF-B748-D6775394F833}">
  <dimension ref="A1:J87"/>
  <sheetViews>
    <sheetView workbookViewId="0"/>
  </sheetViews>
  <sheetFormatPr defaultRowHeight="14.25" x14ac:dyDescent="0.2"/>
  <cols>
    <col min="1" max="1" width="21.875" bestFit="1" customWidth="1"/>
  </cols>
  <sheetData>
    <row r="1" spans="1:10" s="5" customFormat="1" ht="15.75" x14ac:dyDescent="0.25">
      <c r="A1" s="3" t="s">
        <v>515</v>
      </c>
    </row>
    <row r="2" spans="1:10" ht="15.75" x14ac:dyDescent="0.25">
      <c r="A2" s="3" t="s">
        <v>387</v>
      </c>
      <c r="J2" t="s">
        <v>388</v>
      </c>
    </row>
    <row r="3" spans="1:10" x14ac:dyDescent="0.2">
      <c r="A3" t="s">
        <v>0</v>
      </c>
      <c r="B3" t="s">
        <v>1</v>
      </c>
      <c r="C3" t="s">
        <v>389</v>
      </c>
      <c r="D3" t="s">
        <v>2</v>
      </c>
      <c r="E3" t="s">
        <v>3</v>
      </c>
      <c r="F3" t="s">
        <v>516</v>
      </c>
      <c r="G3" t="s">
        <v>390</v>
      </c>
      <c r="H3" t="s">
        <v>6</v>
      </c>
      <c r="J3" t="s">
        <v>391</v>
      </c>
    </row>
    <row r="4" spans="1:10" x14ac:dyDescent="0.2">
      <c r="A4" t="s">
        <v>392</v>
      </c>
      <c r="B4">
        <v>95</v>
      </c>
      <c r="C4">
        <v>3.1632090000000002E-4</v>
      </c>
      <c r="D4">
        <v>5.1502019999999999E-11</v>
      </c>
      <c r="E4" t="s">
        <v>393</v>
      </c>
      <c r="F4" t="s">
        <v>517</v>
      </c>
      <c r="G4">
        <v>17.84</v>
      </c>
      <c r="H4">
        <v>25.26</v>
      </c>
      <c r="J4" t="s">
        <v>394</v>
      </c>
    </row>
    <row r="5" spans="1:10" x14ac:dyDescent="0.2">
      <c r="A5" t="s">
        <v>395</v>
      </c>
      <c r="B5">
        <v>79</v>
      </c>
      <c r="C5">
        <v>2.1004219999999999E-32</v>
      </c>
      <c r="D5">
        <v>3.6766679999999998E-6</v>
      </c>
      <c r="E5" t="s">
        <v>396</v>
      </c>
      <c r="F5" t="s">
        <v>369</v>
      </c>
      <c r="G5" t="s">
        <v>62</v>
      </c>
      <c r="H5" t="s">
        <v>62</v>
      </c>
      <c r="J5" t="s">
        <v>397</v>
      </c>
    </row>
    <row r="6" spans="1:10" x14ac:dyDescent="0.2">
      <c r="A6" t="s">
        <v>398</v>
      </c>
      <c r="B6">
        <v>74</v>
      </c>
      <c r="C6">
        <v>8.1868279999999993E-15</v>
      </c>
      <c r="D6">
        <v>2.7532940000000001E-5</v>
      </c>
      <c r="E6" t="s">
        <v>399</v>
      </c>
      <c r="F6" t="s">
        <v>369</v>
      </c>
      <c r="G6" t="s">
        <v>62</v>
      </c>
      <c r="H6" t="s">
        <v>62</v>
      </c>
      <c r="J6" t="s">
        <v>518</v>
      </c>
    </row>
    <row r="7" spans="1:10" x14ac:dyDescent="0.2">
      <c r="A7" t="s">
        <v>400</v>
      </c>
      <c r="B7">
        <v>49</v>
      </c>
      <c r="C7">
        <v>6.068516E-6</v>
      </c>
      <c r="D7">
        <v>1.9113109999999999E-4</v>
      </c>
      <c r="E7" t="s">
        <v>401</v>
      </c>
      <c r="F7" t="s">
        <v>369</v>
      </c>
      <c r="G7" t="s">
        <v>62</v>
      </c>
      <c r="H7" t="s">
        <v>62</v>
      </c>
      <c r="J7" t="s">
        <v>519</v>
      </c>
    </row>
    <row r="8" spans="1:10" x14ac:dyDescent="0.2">
      <c r="A8" t="s">
        <v>402</v>
      </c>
      <c r="B8">
        <v>19</v>
      </c>
      <c r="C8">
        <v>6.8515400000000001E-15</v>
      </c>
      <c r="D8">
        <v>1.460795E-8</v>
      </c>
      <c r="E8" t="s">
        <v>403</v>
      </c>
      <c r="F8" t="s">
        <v>369</v>
      </c>
      <c r="G8">
        <v>18.78</v>
      </c>
      <c r="H8">
        <v>22.55</v>
      </c>
    </row>
    <row r="9" spans="1:10" x14ac:dyDescent="0.2">
      <c r="A9" t="s">
        <v>404</v>
      </c>
      <c r="B9">
        <v>12</v>
      </c>
      <c r="C9">
        <v>2.5126770000000003E-4</v>
      </c>
      <c r="D9">
        <v>5.0947240000000004E-6</v>
      </c>
      <c r="E9" t="s">
        <v>405</v>
      </c>
      <c r="F9" t="s">
        <v>369</v>
      </c>
      <c r="G9">
        <v>15.23</v>
      </c>
      <c r="H9">
        <v>19.05</v>
      </c>
    </row>
    <row r="10" spans="1:10" x14ac:dyDescent="0.2">
      <c r="A10" t="s">
        <v>406</v>
      </c>
      <c r="B10">
        <v>8</v>
      </c>
      <c r="C10">
        <v>6.4158269999999998E-11</v>
      </c>
      <c r="D10">
        <v>0.4094932</v>
      </c>
      <c r="E10" t="s">
        <v>407</v>
      </c>
      <c r="F10" t="s">
        <v>369</v>
      </c>
      <c r="G10">
        <v>14.17</v>
      </c>
      <c r="H10">
        <v>23.56</v>
      </c>
    </row>
    <row r="11" spans="1:10" x14ac:dyDescent="0.2">
      <c r="A11" t="s">
        <v>408</v>
      </c>
      <c r="B11">
        <v>5</v>
      </c>
      <c r="C11">
        <v>4.8221590000000003E-11</v>
      </c>
      <c r="D11">
        <v>6.7886340000000003E-2</v>
      </c>
      <c r="E11" t="s">
        <v>409</v>
      </c>
      <c r="F11" t="s">
        <v>369</v>
      </c>
      <c r="G11">
        <v>48.16</v>
      </c>
      <c r="H11">
        <v>55.78</v>
      </c>
    </row>
    <row r="12" spans="1:10" x14ac:dyDescent="0.2">
      <c r="A12" t="s">
        <v>410</v>
      </c>
      <c r="B12">
        <v>5</v>
      </c>
      <c r="C12">
        <v>1.2286289999999999E-6</v>
      </c>
      <c r="D12">
        <v>0.2489893</v>
      </c>
      <c r="E12" t="s">
        <v>411</v>
      </c>
      <c r="F12" t="s">
        <v>369</v>
      </c>
      <c r="G12">
        <v>49.57</v>
      </c>
      <c r="H12" t="s">
        <v>386</v>
      </c>
    </row>
    <row r="13" spans="1:10" x14ac:dyDescent="0.2">
      <c r="A13" t="s">
        <v>412</v>
      </c>
      <c r="B13">
        <v>4</v>
      </c>
      <c r="C13">
        <v>6.2801619999999996E-7</v>
      </c>
      <c r="D13">
        <v>1.4886230000000001E-4</v>
      </c>
      <c r="E13" t="s">
        <v>413</v>
      </c>
      <c r="F13" t="s">
        <v>369</v>
      </c>
      <c r="G13">
        <v>20.07</v>
      </c>
      <c r="H13">
        <v>26.28</v>
      </c>
    </row>
    <row r="14" spans="1:10" x14ac:dyDescent="0.2">
      <c r="A14" t="s">
        <v>414</v>
      </c>
      <c r="B14">
        <v>4</v>
      </c>
      <c r="C14">
        <v>6.262769E-15</v>
      </c>
      <c r="D14">
        <v>9.5420409999999994E-3</v>
      </c>
      <c r="E14" t="s">
        <v>415</v>
      </c>
      <c r="F14" t="s">
        <v>369</v>
      </c>
      <c r="G14">
        <v>52.18</v>
      </c>
      <c r="H14" t="s">
        <v>62</v>
      </c>
    </row>
    <row r="15" spans="1:10" x14ac:dyDescent="0.2">
      <c r="A15" t="s">
        <v>416</v>
      </c>
      <c r="B15">
        <v>2</v>
      </c>
      <c r="C15">
        <v>3.3492079999999998E-3</v>
      </c>
      <c r="D15">
        <v>1.1002469999999999E-3</v>
      </c>
      <c r="E15" t="s">
        <v>417</v>
      </c>
      <c r="F15" t="s">
        <v>369</v>
      </c>
      <c r="G15">
        <v>9.24</v>
      </c>
      <c r="H15">
        <v>11.91</v>
      </c>
    </row>
    <row r="16" spans="1:10" x14ac:dyDescent="0.2">
      <c r="A16" t="s">
        <v>418</v>
      </c>
      <c r="B16">
        <v>2</v>
      </c>
      <c r="C16">
        <v>1.171633E-10</v>
      </c>
      <c r="D16">
        <v>0.14906800000000001</v>
      </c>
      <c r="E16" t="s">
        <v>419</v>
      </c>
      <c r="F16" t="s">
        <v>369</v>
      </c>
      <c r="G16" t="s">
        <v>62</v>
      </c>
      <c r="H16" t="s">
        <v>62</v>
      </c>
    </row>
    <row r="17" spans="1:8" x14ac:dyDescent="0.2">
      <c r="A17" t="s">
        <v>420</v>
      </c>
      <c r="B17">
        <v>2</v>
      </c>
      <c r="C17">
        <v>9.2681050000000006E-5</v>
      </c>
      <c r="D17">
        <v>0.20417689999999999</v>
      </c>
      <c r="E17" t="s">
        <v>421</v>
      </c>
      <c r="F17" t="s">
        <v>369</v>
      </c>
      <c r="G17" t="s">
        <v>422</v>
      </c>
      <c r="H17" t="s">
        <v>423</v>
      </c>
    </row>
    <row r="18" spans="1:8" x14ac:dyDescent="0.2">
      <c r="A18" t="s">
        <v>424</v>
      </c>
      <c r="B18">
        <v>127</v>
      </c>
      <c r="C18">
        <v>4.1507560000000002E-18</v>
      </c>
      <c r="D18">
        <v>6.5039130000000003E-6</v>
      </c>
      <c r="E18" t="s">
        <v>425</v>
      </c>
      <c r="F18" t="s">
        <v>9</v>
      </c>
      <c r="G18" t="s">
        <v>62</v>
      </c>
      <c r="H18" t="s">
        <v>62</v>
      </c>
    </row>
    <row r="19" spans="1:8" x14ac:dyDescent="0.2">
      <c r="A19" t="s">
        <v>426</v>
      </c>
      <c r="B19">
        <v>60</v>
      </c>
      <c r="C19">
        <v>1.097467E-14</v>
      </c>
      <c r="D19">
        <v>1.8913799999999998E-5</v>
      </c>
      <c r="E19" t="s">
        <v>427</v>
      </c>
      <c r="F19" t="s">
        <v>9</v>
      </c>
      <c r="G19" t="s">
        <v>62</v>
      </c>
      <c r="H19" t="s">
        <v>62</v>
      </c>
    </row>
    <row r="20" spans="1:8" x14ac:dyDescent="0.2">
      <c r="A20" t="s">
        <v>428</v>
      </c>
      <c r="B20">
        <v>58</v>
      </c>
      <c r="C20">
        <v>2.557512E-16</v>
      </c>
      <c r="D20">
        <v>8.9693729999999993E-5</v>
      </c>
      <c r="E20" t="s">
        <v>429</v>
      </c>
      <c r="F20" t="s">
        <v>9</v>
      </c>
      <c r="G20" t="s">
        <v>62</v>
      </c>
      <c r="H20" t="s">
        <v>62</v>
      </c>
    </row>
    <row r="21" spans="1:8" x14ac:dyDescent="0.2">
      <c r="A21" t="s">
        <v>430</v>
      </c>
      <c r="B21">
        <v>51</v>
      </c>
      <c r="C21">
        <v>1.125501E-17</v>
      </c>
      <c r="D21">
        <v>2.5694869999999999E-13</v>
      </c>
      <c r="E21" t="s">
        <v>431</v>
      </c>
      <c r="F21" t="s">
        <v>9</v>
      </c>
      <c r="G21">
        <v>19.579999999999998</v>
      </c>
      <c r="H21">
        <v>29.75</v>
      </c>
    </row>
    <row r="22" spans="1:8" x14ac:dyDescent="0.2">
      <c r="A22" t="s">
        <v>432</v>
      </c>
      <c r="B22">
        <v>43</v>
      </c>
      <c r="C22">
        <v>1.813338E-37</v>
      </c>
      <c r="D22">
        <v>1.3806040000000001E-12</v>
      </c>
      <c r="E22" t="s">
        <v>433</v>
      </c>
      <c r="F22" t="s">
        <v>9</v>
      </c>
      <c r="G22">
        <v>12.94</v>
      </c>
      <c r="H22">
        <v>23.48</v>
      </c>
    </row>
    <row r="23" spans="1:8" x14ac:dyDescent="0.2">
      <c r="A23" t="s">
        <v>434</v>
      </c>
      <c r="B23">
        <v>36</v>
      </c>
      <c r="C23">
        <v>3.4183549999999998E-32</v>
      </c>
      <c r="D23">
        <v>2.7858860000000002E-9</v>
      </c>
      <c r="E23" t="s">
        <v>435</v>
      </c>
      <c r="F23" t="s">
        <v>9</v>
      </c>
      <c r="G23">
        <v>21.71</v>
      </c>
      <c r="H23">
        <v>30.74</v>
      </c>
    </row>
    <row r="24" spans="1:8" x14ac:dyDescent="0.2">
      <c r="A24" t="s">
        <v>436</v>
      </c>
      <c r="B24">
        <v>36</v>
      </c>
      <c r="C24">
        <v>1.124302E-5</v>
      </c>
      <c r="D24">
        <v>1.5466559999999999E-7</v>
      </c>
      <c r="E24" t="s">
        <v>437</v>
      </c>
      <c r="F24" t="s">
        <v>9</v>
      </c>
      <c r="G24">
        <v>14.77</v>
      </c>
      <c r="H24">
        <v>16.97</v>
      </c>
    </row>
    <row r="25" spans="1:8" x14ac:dyDescent="0.2">
      <c r="A25" t="s">
        <v>438</v>
      </c>
      <c r="B25">
        <v>30</v>
      </c>
      <c r="C25">
        <v>2.4369880000000001E-14</v>
      </c>
      <c r="D25">
        <v>3.0599390000000003E-5</v>
      </c>
      <c r="E25" t="s">
        <v>439</v>
      </c>
      <c r="F25" t="s">
        <v>9</v>
      </c>
      <c r="G25" t="s">
        <v>62</v>
      </c>
      <c r="H25" t="s">
        <v>62</v>
      </c>
    </row>
    <row r="26" spans="1:8" x14ac:dyDescent="0.2">
      <c r="A26" t="s">
        <v>440</v>
      </c>
      <c r="B26">
        <v>22</v>
      </c>
      <c r="C26">
        <v>6.6449239999999999E-10</v>
      </c>
      <c r="D26">
        <v>3.1477730000000002E-7</v>
      </c>
      <c r="E26" t="s">
        <v>441</v>
      </c>
      <c r="F26" t="s">
        <v>9</v>
      </c>
      <c r="G26">
        <v>28.79</v>
      </c>
      <c r="H26">
        <v>32.909999999999997</v>
      </c>
    </row>
    <row r="27" spans="1:8" x14ac:dyDescent="0.2">
      <c r="A27" t="s">
        <v>442</v>
      </c>
      <c r="B27">
        <v>18</v>
      </c>
      <c r="C27">
        <v>4.1966140000000002E-15</v>
      </c>
      <c r="D27">
        <v>5.4783009999999999E-7</v>
      </c>
      <c r="E27" t="s">
        <v>443</v>
      </c>
      <c r="F27" t="s">
        <v>9</v>
      </c>
      <c r="G27">
        <v>7.62</v>
      </c>
      <c r="H27">
        <v>8.58</v>
      </c>
    </row>
    <row r="28" spans="1:8" x14ac:dyDescent="0.2">
      <c r="A28" t="s">
        <v>444</v>
      </c>
      <c r="B28">
        <v>15</v>
      </c>
      <c r="C28">
        <v>2.4600729999999998E-10</v>
      </c>
      <c r="D28">
        <v>7.1825669999999999E-3</v>
      </c>
      <c r="E28" t="s">
        <v>445</v>
      </c>
      <c r="F28" t="s">
        <v>9</v>
      </c>
      <c r="G28">
        <v>26.48</v>
      </c>
      <c r="H28">
        <v>29.85</v>
      </c>
    </row>
    <row r="29" spans="1:8" x14ac:dyDescent="0.2">
      <c r="A29" t="s">
        <v>446</v>
      </c>
      <c r="B29">
        <v>12</v>
      </c>
      <c r="C29">
        <v>9.7818320000000001E-10</v>
      </c>
      <c r="D29">
        <v>1.402592E-3</v>
      </c>
      <c r="E29" t="s">
        <v>447</v>
      </c>
      <c r="F29" t="s">
        <v>9</v>
      </c>
      <c r="G29" t="s">
        <v>62</v>
      </c>
      <c r="H29" t="s">
        <v>62</v>
      </c>
    </row>
    <row r="30" spans="1:8" x14ac:dyDescent="0.2">
      <c r="A30" t="s">
        <v>448</v>
      </c>
      <c r="B30">
        <v>11</v>
      </c>
      <c r="C30">
        <v>1.911173E-13</v>
      </c>
      <c r="D30">
        <v>2.3851020000000001E-4</v>
      </c>
      <c r="E30" t="s">
        <v>449</v>
      </c>
      <c r="F30" t="s">
        <v>9</v>
      </c>
      <c r="G30" t="s">
        <v>62</v>
      </c>
      <c r="H30" t="s">
        <v>62</v>
      </c>
    </row>
    <row r="31" spans="1:8" x14ac:dyDescent="0.2">
      <c r="A31" t="s">
        <v>450</v>
      </c>
      <c r="B31">
        <v>7</v>
      </c>
      <c r="C31">
        <v>1.312524E-5</v>
      </c>
      <c r="D31">
        <v>4.483521E-2</v>
      </c>
      <c r="E31" t="s">
        <v>451</v>
      </c>
      <c r="F31" t="s">
        <v>9</v>
      </c>
      <c r="G31" t="s">
        <v>62</v>
      </c>
      <c r="H31" t="s">
        <v>62</v>
      </c>
    </row>
    <row r="32" spans="1:8" x14ac:dyDescent="0.2">
      <c r="A32" t="s">
        <v>452</v>
      </c>
      <c r="B32">
        <v>6</v>
      </c>
      <c r="C32">
        <v>1.013606E-7</v>
      </c>
      <c r="D32">
        <v>0.10040789999999999</v>
      </c>
      <c r="E32" t="s">
        <v>453</v>
      </c>
      <c r="F32" t="s">
        <v>9</v>
      </c>
      <c r="G32">
        <v>17.88</v>
      </c>
      <c r="H32">
        <v>30.73</v>
      </c>
    </row>
    <row r="33" spans="1:8" x14ac:dyDescent="0.2">
      <c r="A33" t="s">
        <v>454</v>
      </c>
      <c r="B33">
        <v>6</v>
      </c>
      <c r="C33">
        <v>6.3615789999999999E-12</v>
      </c>
      <c r="D33">
        <v>3.8042689999999999E-3</v>
      </c>
      <c r="E33" t="s">
        <v>455</v>
      </c>
      <c r="F33" t="s">
        <v>9</v>
      </c>
      <c r="G33">
        <v>25.45</v>
      </c>
      <c r="H33">
        <v>34.51</v>
      </c>
    </row>
    <row r="34" spans="1:8" x14ac:dyDescent="0.2">
      <c r="A34" t="s">
        <v>456</v>
      </c>
      <c r="B34">
        <v>5</v>
      </c>
      <c r="C34">
        <v>3.3547309999999997E-5</v>
      </c>
      <c r="D34">
        <v>0.1886525</v>
      </c>
      <c r="E34" t="s">
        <v>457</v>
      </c>
      <c r="F34" t="s">
        <v>9</v>
      </c>
      <c r="G34" t="s">
        <v>62</v>
      </c>
      <c r="H34" t="s">
        <v>62</v>
      </c>
    </row>
    <row r="35" spans="1:8" x14ac:dyDescent="0.2">
      <c r="A35" t="s">
        <v>458</v>
      </c>
      <c r="B35">
        <v>3</v>
      </c>
      <c r="C35">
        <v>3.8870790000000001E-11</v>
      </c>
      <c r="D35">
        <v>9.2312520000000004E-7</v>
      </c>
      <c r="E35" t="s">
        <v>459</v>
      </c>
      <c r="F35" t="s">
        <v>9</v>
      </c>
      <c r="G35">
        <v>52.86</v>
      </c>
      <c r="H35" t="s">
        <v>386</v>
      </c>
    </row>
    <row r="36" spans="1:8" x14ac:dyDescent="0.2">
      <c r="A36" t="s">
        <v>460</v>
      </c>
      <c r="B36">
        <v>3</v>
      </c>
      <c r="C36">
        <v>3.3488109999999997E-14</v>
      </c>
      <c r="D36">
        <v>4.0047669999999997E-5</v>
      </c>
      <c r="E36" t="s">
        <v>461</v>
      </c>
      <c r="F36" t="s">
        <v>9</v>
      </c>
      <c r="G36">
        <v>11.75</v>
      </c>
      <c r="H36">
        <v>14.46</v>
      </c>
    </row>
    <row r="37" spans="1:8" x14ac:dyDescent="0.2">
      <c r="A37" t="s">
        <v>462</v>
      </c>
      <c r="B37">
        <v>3</v>
      </c>
      <c r="C37">
        <v>1.749626E-6</v>
      </c>
      <c r="D37">
        <v>1.1017499999999999E-4</v>
      </c>
      <c r="E37" t="s">
        <v>463</v>
      </c>
      <c r="F37" t="s">
        <v>9</v>
      </c>
      <c r="G37">
        <v>31.56</v>
      </c>
      <c r="H37">
        <v>35.39</v>
      </c>
    </row>
    <row r="38" spans="1:8" x14ac:dyDescent="0.2">
      <c r="A38" t="s">
        <v>464</v>
      </c>
      <c r="B38">
        <v>3</v>
      </c>
      <c r="C38">
        <v>2.2112980000000001E-12</v>
      </c>
      <c r="D38">
        <v>1.8483719999999999E-4</v>
      </c>
      <c r="E38" t="s">
        <v>465</v>
      </c>
      <c r="F38" t="s">
        <v>9</v>
      </c>
      <c r="G38">
        <v>18.739999999999998</v>
      </c>
      <c r="H38">
        <v>27.37</v>
      </c>
    </row>
    <row r="39" spans="1:8" x14ac:dyDescent="0.2">
      <c r="A39" t="s">
        <v>466</v>
      </c>
      <c r="B39">
        <v>3</v>
      </c>
      <c r="C39">
        <v>9.0610129999999997E-5</v>
      </c>
      <c r="D39">
        <v>0.54749689999999995</v>
      </c>
      <c r="E39" t="s">
        <v>467</v>
      </c>
      <c r="F39" t="s">
        <v>9</v>
      </c>
      <c r="G39" t="s">
        <v>62</v>
      </c>
      <c r="H39" t="s">
        <v>62</v>
      </c>
    </row>
    <row r="40" spans="1:8" x14ac:dyDescent="0.2">
      <c r="A40" t="s">
        <v>468</v>
      </c>
      <c r="B40">
        <v>2</v>
      </c>
      <c r="C40">
        <v>1.6177749999999999E-10</v>
      </c>
      <c r="D40">
        <v>1.7822330000000001E-2</v>
      </c>
      <c r="E40" t="s">
        <v>469</v>
      </c>
      <c r="F40" t="s">
        <v>9</v>
      </c>
      <c r="G40">
        <v>38.85</v>
      </c>
      <c r="H40">
        <v>50.26</v>
      </c>
    </row>
    <row r="41" spans="1:8" x14ac:dyDescent="0.2">
      <c r="A41" t="s">
        <v>470</v>
      </c>
      <c r="B41">
        <v>2</v>
      </c>
      <c r="C41">
        <v>1.236927E-10</v>
      </c>
      <c r="D41">
        <v>6.6362879999999999E-2</v>
      </c>
      <c r="E41" t="s">
        <v>471</v>
      </c>
      <c r="F41" t="s">
        <v>9</v>
      </c>
      <c r="G41">
        <v>22.53</v>
      </c>
      <c r="H41">
        <v>33.450000000000003</v>
      </c>
    </row>
    <row r="42" spans="1:8" x14ac:dyDescent="0.2">
      <c r="A42" t="s">
        <v>472</v>
      </c>
      <c r="B42">
        <v>2</v>
      </c>
      <c r="C42">
        <v>8.5807029999999997E-12</v>
      </c>
      <c r="D42">
        <v>0.1085092</v>
      </c>
      <c r="E42" t="s">
        <v>473</v>
      </c>
      <c r="F42" t="s">
        <v>9</v>
      </c>
      <c r="G42" t="s">
        <v>62</v>
      </c>
      <c r="H42" t="s">
        <v>62</v>
      </c>
    </row>
    <row r="44" spans="1:8" ht="15.75" x14ac:dyDescent="0.25">
      <c r="A44" s="3" t="s">
        <v>474</v>
      </c>
    </row>
    <row r="45" spans="1:8" x14ac:dyDescent="0.2">
      <c r="A45" t="s">
        <v>0</v>
      </c>
      <c r="B45" t="s">
        <v>1</v>
      </c>
      <c r="C45" t="s">
        <v>389</v>
      </c>
      <c r="D45" t="s">
        <v>2</v>
      </c>
      <c r="E45" t="s">
        <v>3</v>
      </c>
      <c r="F45" t="s">
        <v>4</v>
      </c>
      <c r="G45" s="1" t="s">
        <v>475</v>
      </c>
      <c r="H45" s="1" t="s">
        <v>476</v>
      </c>
    </row>
    <row r="46" spans="1:8" x14ac:dyDescent="0.2">
      <c r="A46" t="s">
        <v>395</v>
      </c>
      <c r="B46">
        <v>82</v>
      </c>
      <c r="C46" s="4">
        <v>7.7853899999999998E-33</v>
      </c>
      <c r="D46" s="4">
        <v>7.5056909999999995E-16</v>
      </c>
      <c r="E46" t="s">
        <v>477</v>
      </c>
      <c r="F46" t="s">
        <v>478</v>
      </c>
      <c r="G46" t="str">
        <f>VLOOKUP(A46,'[1]Total sites'!A:E, 3,FALSE)</f>
        <v>NA</v>
      </c>
      <c r="H46" t="str">
        <f>VLOOKUP(A46,'[1]Total sites'!A:E, 5,FALSE)</f>
        <v>NA</v>
      </c>
    </row>
    <row r="47" spans="1:8" x14ac:dyDescent="0.2">
      <c r="A47" t="s">
        <v>392</v>
      </c>
      <c r="B47">
        <v>82</v>
      </c>
      <c r="C47" s="4">
        <v>8.3801879999999997E-7</v>
      </c>
      <c r="D47" s="4">
        <v>4.7785739999999997E-24</v>
      </c>
      <c r="E47" t="s">
        <v>393</v>
      </c>
      <c r="F47" t="s">
        <v>478</v>
      </c>
      <c r="G47">
        <f>VLOOKUP(A47,'[1]Total sites'!A:E, 3,FALSE)</f>
        <v>17.84</v>
      </c>
      <c r="H47">
        <f>VLOOKUP(A47,'[1]Total sites'!A:E, 5,FALSE)</f>
        <v>25.26</v>
      </c>
    </row>
    <row r="48" spans="1:8" x14ac:dyDescent="0.2">
      <c r="A48" t="s">
        <v>398</v>
      </c>
      <c r="B48">
        <v>51</v>
      </c>
      <c r="C48" s="4">
        <v>1.4680779999999999E-4</v>
      </c>
      <c r="D48" s="4">
        <v>1.4853000000000001E-19</v>
      </c>
      <c r="E48" t="s">
        <v>399</v>
      </c>
      <c r="F48" t="s">
        <v>478</v>
      </c>
      <c r="G48" t="str">
        <f>VLOOKUP(A48,'[1]Total sites'!A:E, 3,FALSE)</f>
        <v>NA</v>
      </c>
      <c r="H48" t="str">
        <f>VLOOKUP(A48,'[1]Total sites'!A:E, 5,FALSE)</f>
        <v>NA</v>
      </c>
    </row>
    <row r="49" spans="1:8" x14ac:dyDescent="0.2">
      <c r="A49" t="s">
        <v>479</v>
      </c>
      <c r="B49">
        <v>48</v>
      </c>
      <c r="C49" s="4">
        <v>2.3067559999999999E-10</v>
      </c>
      <c r="D49" s="4">
        <v>3.49312E-7</v>
      </c>
      <c r="E49" t="s">
        <v>480</v>
      </c>
      <c r="F49" t="s">
        <v>478</v>
      </c>
      <c r="G49">
        <f>VLOOKUP(A49,'[1]Total sites'!A:E, 3,FALSE)</f>
        <v>9.27</v>
      </c>
      <c r="H49">
        <f>VLOOKUP(A49,'[1]Total sites'!A:E, 5,FALSE)</f>
        <v>14.45</v>
      </c>
    </row>
    <row r="50" spans="1:8" x14ac:dyDescent="0.2">
      <c r="A50" t="s">
        <v>404</v>
      </c>
      <c r="B50">
        <v>31</v>
      </c>
      <c r="C50" s="4">
        <v>4.8230509999999999E-13</v>
      </c>
      <c r="D50" s="4">
        <v>3.3547969999999999E-14</v>
      </c>
      <c r="E50" t="s">
        <v>481</v>
      </c>
      <c r="F50" t="s">
        <v>478</v>
      </c>
      <c r="G50">
        <f>VLOOKUP(A50,'[1]Total sites'!A:E, 3,FALSE)</f>
        <v>15.23</v>
      </c>
      <c r="H50">
        <f>VLOOKUP(A50,'[1]Total sites'!A:E, 5,FALSE)</f>
        <v>19.05</v>
      </c>
    </row>
    <row r="51" spans="1:8" x14ac:dyDescent="0.2">
      <c r="A51" t="s">
        <v>402</v>
      </c>
      <c r="B51">
        <v>29</v>
      </c>
      <c r="C51" s="4">
        <v>2.6710380000000002E-13</v>
      </c>
      <c r="D51" s="4">
        <v>7.6288089999999993E-18</v>
      </c>
      <c r="E51" t="s">
        <v>403</v>
      </c>
      <c r="F51" t="s">
        <v>478</v>
      </c>
      <c r="G51">
        <f>VLOOKUP(A51,'[1]Total sites'!A:E, 3,FALSE)</f>
        <v>18.78</v>
      </c>
      <c r="H51">
        <f>VLOOKUP(A51,'[1]Total sites'!A:E, 5,FALSE)</f>
        <v>22.55</v>
      </c>
    </row>
    <row r="52" spans="1:8" x14ac:dyDescent="0.2">
      <c r="A52" t="s">
        <v>400</v>
      </c>
      <c r="B52">
        <v>19</v>
      </c>
      <c r="C52" s="4">
        <v>3.7091080000000001E-4</v>
      </c>
      <c r="D52" s="4">
        <v>5.7081510000000004E-7</v>
      </c>
      <c r="E52" t="s">
        <v>482</v>
      </c>
      <c r="F52" t="s">
        <v>478</v>
      </c>
      <c r="G52" t="str">
        <f>VLOOKUP(A52,'[1]Total sites'!A:E, 3,FALSE)</f>
        <v>NA</v>
      </c>
      <c r="H52" t="str">
        <f>VLOOKUP(A52,'[1]Total sites'!A:E, 5,FALSE)</f>
        <v>NA</v>
      </c>
    </row>
    <row r="53" spans="1:8" x14ac:dyDescent="0.2">
      <c r="A53" t="s">
        <v>412</v>
      </c>
      <c r="B53">
        <v>12</v>
      </c>
      <c r="C53" s="4">
        <v>2.052589E-6</v>
      </c>
      <c r="D53" s="4">
        <v>6.5170449999999999E-12</v>
      </c>
      <c r="E53" t="s">
        <v>413</v>
      </c>
      <c r="F53" t="s">
        <v>478</v>
      </c>
      <c r="G53">
        <f>VLOOKUP(A53,'[1]Total sites'!A:E, 3,FALSE)</f>
        <v>20.07</v>
      </c>
      <c r="H53">
        <f>VLOOKUP(A53,'[1]Total sites'!A:E, 5,FALSE)</f>
        <v>26.28</v>
      </c>
    </row>
    <row r="54" spans="1:8" x14ac:dyDescent="0.2">
      <c r="A54" t="s">
        <v>483</v>
      </c>
      <c r="B54">
        <v>6</v>
      </c>
      <c r="C54" s="4">
        <v>3.5030109999999999E-8</v>
      </c>
      <c r="D54" s="4">
        <v>7.6038209999999996E-10</v>
      </c>
      <c r="E54" t="s">
        <v>484</v>
      </c>
      <c r="F54" t="s">
        <v>478</v>
      </c>
      <c r="G54" t="str">
        <f>VLOOKUP(A54,'[1]Total sites'!A:E, 3,FALSE)</f>
        <v>NA</v>
      </c>
      <c r="H54" t="str">
        <f>VLOOKUP(A54,'[1]Total sites'!A:E, 5,FALSE)</f>
        <v>NA</v>
      </c>
    </row>
    <row r="55" spans="1:8" x14ac:dyDescent="0.2">
      <c r="A55" t="s">
        <v>485</v>
      </c>
      <c r="B55">
        <v>6</v>
      </c>
      <c r="C55" s="4">
        <v>2.1300870000000001E-4</v>
      </c>
      <c r="D55" s="4">
        <v>7.0689590000000001E-4</v>
      </c>
      <c r="E55" t="s">
        <v>486</v>
      </c>
      <c r="F55" t="s">
        <v>478</v>
      </c>
      <c r="G55" t="str">
        <f>VLOOKUP(A55,'[1]Total sites'!A:E, 3,FALSE)</f>
        <v>NA</v>
      </c>
      <c r="H55" t="str">
        <f>VLOOKUP(A55,'[1]Total sites'!A:E, 5,FALSE)</f>
        <v>NA</v>
      </c>
    </row>
    <row r="56" spans="1:8" x14ac:dyDescent="0.2">
      <c r="A56" t="s">
        <v>406</v>
      </c>
      <c r="B56">
        <v>3</v>
      </c>
      <c r="C56" s="4">
        <v>3.2851580000000002E-11</v>
      </c>
      <c r="D56" s="4">
        <v>6.381818E-3</v>
      </c>
      <c r="E56" t="s">
        <v>407</v>
      </c>
      <c r="F56" t="s">
        <v>478</v>
      </c>
      <c r="G56">
        <f>VLOOKUP(A56,'[1]Total sites'!A:E, 3,FALSE)</f>
        <v>14.17</v>
      </c>
      <c r="H56">
        <f>VLOOKUP(A56,'[1]Total sites'!A:E, 5,FALSE)</f>
        <v>23.56</v>
      </c>
    </row>
    <row r="57" spans="1:8" x14ac:dyDescent="0.2">
      <c r="A57" t="s">
        <v>487</v>
      </c>
      <c r="B57">
        <v>3</v>
      </c>
      <c r="C57" s="4">
        <v>3.617511E-8</v>
      </c>
      <c r="D57" s="4">
        <v>7.3764679999999998E-7</v>
      </c>
      <c r="E57" t="s">
        <v>488</v>
      </c>
      <c r="F57" t="s">
        <v>478</v>
      </c>
      <c r="G57" t="str">
        <f>VLOOKUP(A57,'[1]Total sites'!A:E, 3,FALSE)</f>
        <v>NA</v>
      </c>
      <c r="H57" t="str">
        <f>VLOOKUP(A57,'[1]Total sites'!A:E, 5,FALSE)</f>
        <v>NA</v>
      </c>
    </row>
    <row r="58" spans="1:8" x14ac:dyDescent="0.2">
      <c r="A58" t="s">
        <v>489</v>
      </c>
      <c r="B58">
        <v>3</v>
      </c>
      <c r="C58" s="4">
        <v>1.8056449999999999E-9</v>
      </c>
      <c r="D58" s="4">
        <v>1.5167750000000001E-2</v>
      </c>
      <c r="E58" t="s">
        <v>490</v>
      </c>
      <c r="F58" t="s">
        <v>478</v>
      </c>
      <c r="G58" t="str">
        <f>VLOOKUP(A58,'[1]Total sites'!A:E, 3,FALSE)</f>
        <v>NA</v>
      </c>
      <c r="H58" t="str">
        <f>VLOOKUP(A58,'[1]Total sites'!A:E, 5,FALSE)</f>
        <v>NA</v>
      </c>
    </row>
    <row r="59" spans="1:8" x14ac:dyDescent="0.2">
      <c r="A59" t="s">
        <v>491</v>
      </c>
      <c r="B59">
        <v>2</v>
      </c>
      <c r="C59" s="4">
        <v>1.1842230000000001E-4</v>
      </c>
      <c r="D59" s="4">
        <v>5.3941850000000003E-5</v>
      </c>
      <c r="E59" t="s">
        <v>492</v>
      </c>
      <c r="F59" t="s">
        <v>478</v>
      </c>
      <c r="G59" t="str">
        <f>VLOOKUP(A59,'[1]Total sites'!A:E, 3,FALSE)</f>
        <v>NA</v>
      </c>
      <c r="H59" t="str">
        <f>VLOOKUP(A59,'[1]Total sites'!A:E, 5,FALSE)</f>
        <v>NA</v>
      </c>
    </row>
    <row r="60" spans="1:8" x14ac:dyDescent="0.2">
      <c r="A60" t="s">
        <v>493</v>
      </c>
      <c r="B60">
        <v>2</v>
      </c>
      <c r="C60" s="4">
        <v>1.082755E-4</v>
      </c>
      <c r="D60" s="4">
        <v>4.0910410000000001E-2</v>
      </c>
      <c r="E60" t="s">
        <v>494</v>
      </c>
      <c r="F60" t="s">
        <v>478</v>
      </c>
      <c r="G60" t="str">
        <f>VLOOKUP(A60,'[1]Total sites'!A:E, 3,FALSE)</f>
        <v>NA</v>
      </c>
      <c r="H60" t="str">
        <f>VLOOKUP(A60,'[1]Total sites'!A:E, 5,FALSE)</f>
        <v>NA</v>
      </c>
    </row>
    <row r="61" spans="1:8" x14ac:dyDescent="0.2">
      <c r="A61" t="s">
        <v>448</v>
      </c>
      <c r="B61">
        <v>38</v>
      </c>
      <c r="C61" s="4">
        <v>4.2041279999999999E-5</v>
      </c>
      <c r="D61" s="4">
        <v>3.4760320000000001E-14</v>
      </c>
      <c r="E61" t="s">
        <v>495</v>
      </c>
      <c r="F61" t="s">
        <v>9</v>
      </c>
      <c r="G61" t="str">
        <f>VLOOKUP(A61,'[1]Total sites'!A:E, 3,FALSE)</f>
        <v>NA</v>
      </c>
      <c r="H61" t="str">
        <f>VLOOKUP(A61,'[1]Total sites'!A:E, 5,FALSE)</f>
        <v>NA</v>
      </c>
    </row>
    <row r="62" spans="1:8" x14ac:dyDescent="0.2">
      <c r="A62" t="s">
        <v>442</v>
      </c>
      <c r="B62">
        <v>29</v>
      </c>
      <c r="C62" s="4">
        <v>5.9981999999999996E-13</v>
      </c>
      <c r="D62" s="4">
        <v>2.9557019999999998E-11</v>
      </c>
      <c r="E62" t="s">
        <v>443</v>
      </c>
      <c r="F62" t="s">
        <v>9</v>
      </c>
      <c r="G62">
        <f>VLOOKUP(A62,'[1]Total sites'!A:E, 3,FALSE)</f>
        <v>7.62</v>
      </c>
      <c r="H62">
        <f>VLOOKUP(A62,'[1]Total sites'!A:E, 5,FALSE)</f>
        <v>8.58</v>
      </c>
    </row>
    <row r="63" spans="1:8" x14ac:dyDescent="0.2">
      <c r="A63" t="s">
        <v>424</v>
      </c>
      <c r="B63">
        <v>26</v>
      </c>
      <c r="C63" s="4">
        <v>4.5610370000000001E-19</v>
      </c>
      <c r="D63" s="4">
        <v>1.9898929999999999E-8</v>
      </c>
      <c r="E63" t="s">
        <v>496</v>
      </c>
      <c r="F63" t="s">
        <v>9</v>
      </c>
      <c r="G63" t="str">
        <f>VLOOKUP(A63,'[1]Total sites'!A:E, 3,FALSE)</f>
        <v>NA</v>
      </c>
      <c r="H63" t="str">
        <f>VLOOKUP(A63,'[1]Total sites'!A:E, 5,FALSE)</f>
        <v>NA</v>
      </c>
    </row>
    <row r="64" spans="1:8" x14ac:dyDescent="0.2">
      <c r="A64" t="s">
        <v>432</v>
      </c>
      <c r="B64">
        <v>20</v>
      </c>
      <c r="C64" s="4">
        <v>1.3963369999999999E-19</v>
      </c>
      <c r="D64" s="4">
        <v>3.5288129999999999E-16</v>
      </c>
      <c r="E64" t="s">
        <v>433</v>
      </c>
      <c r="F64" t="s">
        <v>9</v>
      </c>
      <c r="G64">
        <f>VLOOKUP(A64,'[1]Total sites'!A:E, 3,FALSE)</f>
        <v>12.94</v>
      </c>
      <c r="H64">
        <f>VLOOKUP(A64,'[1]Total sites'!A:E, 5,FALSE)</f>
        <v>23.48</v>
      </c>
    </row>
    <row r="65" spans="1:8" x14ac:dyDescent="0.2">
      <c r="A65" t="s">
        <v>430</v>
      </c>
      <c r="B65">
        <v>20</v>
      </c>
      <c r="C65" s="4">
        <v>5.0876089999999997E-14</v>
      </c>
      <c r="D65" s="4">
        <v>4.341376E-14</v>
      </c>
      <c r="E65" t="s">
        <v>431</v>
      </c>
      <c r="F65" t="s">
        <v>9</v>
      </c>
      <c r="G65">
        <f>VLOOKUP(A65,'[1]Total sites'!A:E, 3,FALSE)</f>
        <v>19.579999999999998</v>
      </c>
      <c r="H65">
        <f>VLOOKUP(A65,'[1]Total sites'!A:E, 5,FALSE)</f>
        <v>29.75</v>
      </c>
    </row>
    <row r="66" spans="1:8" x14ac:dyDescent="0.2">
      <c r="A66" t="s">
        <v>446</v>
      </c>
      <c r="B66">
        <v>15</v>
      </c>
      <c r="C66" s="4">
        <v>7.379325E-11</v>
      </c>
      <c r="D66" s="4">
        <v>1.2529610000000001E-6</v>
      </c>
      <c r="E66" t="s">
        <v>447</v>
      </c>
      <c r="F66" t="s">
        <v>9</v>
      </c>
      <c r="G66" t="str">
        <f>VLOOKUP(A66,'[1]Total sites'!A:E, 3,FALSE)</f>
        <v>NA</v>
      </c>
      <c r="H66" t="str">
        <f>VLOOKUP(A66,'[1]Total sites'!A:E, 5,FALSE)</f>
        <v>NA</v>
      </c>
    </row>
    <row r="67" spans="1:8" x14ac:dyDescent="0.2">
      <c r="A67" t="s">
        <v>440</v>
      </c>
      <c r="B67">
        <v>12</v>
      </c>
      <c r="C67" s="4">
        <v>1.6156179999999999E-6</v>
      </c>
      <c r="D67" s="4">
        <v>2.011556E-6</v>
      </c>
      <c r="E67" t="s">
        <v>441</v>
      </c>
      <c r="F67" t="s">
        <v>9</v>
      </c>
      <c r="G67">
        <f>VLOOKUP(A67,'[1]Total sites'!A:E, 3,FALSE)</f>
        <v>28.79</v>
      </c>
      <c r="H67">
        <f>VLOOKUP(A67,'[1]Total sites'!A:E, 5,FALSE)</f>
        <v>32.909999999999997</v>
      </c>
    </row>
    <row r="68" spans="1:8" x14ac:dyDescent="0.2">
      <c r="A68" t="s">
        <v>434</v>
      </c>
      <c r="B68">
        <v>11</v>
      </c>
      <c r="C68" s="4">
        <v>1.9785200000000001E-22</v>
      </c>
      <c r="D68" s="4">
        <v>1.3408080000000001E-22</v>
      </c>
      <c r="E68" t="s">
        <v>435</v>
      </c>
      <c r="F68" t="s">
        <v>9</v>
      </c>
      <c r="G68">
        <f>VLOOKUP(A68,'[1]Total sites'!A:E, 3,FALSE)</f>
        <v>21.71</v>
      </c>
      <c r="H68">
        <f>VLOOKUP(A68,'[1]Total sites'!A:E, 5,FALSE)</f>
        <v>30.74</v>
      </c>
    </row>
    <row r="69" spans="1:8" x14ac:dyDescent="0.2">
      <c r="A69" t="s">
        <v>497</v>
      </c>
      <c r="B69">
        <v>11</v>
      </c>
      <c r="C69" s="4">
        <v>8.0825230000000003E-13</v>
      </c>
      <c r="D69" s="4">
        <v>3.5354869999999998E-10</v>
      </c>
      <c r="E69" t="s">
        <v>498</v>
      </c>
      <c r="F69" t="s">
        <v>9</v>
      </c>
      <c r="G69">
        <f>VLOOKUP(A69,'[1]Total sites'!A:E, 3,FALSE)</f>
        <v>14.68</v>
      </c>
      <c r="H69">
        <f>VLOOKUP(A69,'[1]Total sites'!A:E, 5,FALSE)</f>
        <v>35.380000000000003</v>
      </c>
    </row>
    <row r="70" spans="1:8" x14ac:dyDescent="0.2">
      <c r="A70" t="s">
        <v>499</v>
      </c>
      <c r="B70">
        <v>11</v>
      </c>
      <c r="C70" s="4">
        <v>1.7718490000000001E-8</v>
      </c>
      <c r="D70" s="4">
        <v>6.3443570000000001E-9</v>
      </c>
      <c r="E70" t="s">
        <v>500</v>
      </c>
      <c r="F70" t="s">
        <v>9</v>
      </c>
      <c r="G70">
        <f>VLOOKUP(A70,'[1]Total sites'!A:E, 3,FALSE)</f>
        <v>13.2</v>
      </c>
      <c r="H70">
        <f>VLOOKUP(A70,'[1]Total sites'!A:E, 5,FALSE)</f>
        <v>14.71</v>
      </c>
    </row>
    <row r="71" spans="1:8" x14ac:dyDescent="0.2">
      <c r="A71" t="s">
        <v>501</v>
      </c>
      <c r="B71">
        <v>8</v>
      </c>
      <c r="C71" s="4">
        <v>2.0017979999999999E-10</v>
      </c>
      <c r="D71" s="4">
        <v>1.9640439999999999E-5</v>
      </c>
      <c r="E71" t="s">
        <v>502</v>
      </c>
      <c r="F71" t="s">
        <v>9</v>
      </c>
      <c r="G71">
        <f>VLOOKUP(A71,'[1]Total sites'!A:E, 3,FALSE)</f>
        <v>50.38</v>
      </c>
      <c r="H71">
        <f>VLOOKUP(A71,'[1]Total sites'!A:E, 5,FALSE)</f>
        <v>57.98</v>
      </c>
    </row>
    <row r="72" spans="1:8" x14ac:dyDescent="0.2">
      <c r="A72" t="s">
        <v>468</v>
      </c>
      <c r="B72">
        <v>7</v>
      </c>
      <c r="C72" s="4">
        <v>7.1885249999999995E-11</v>
      </c>
      <c r="D72" s="4">
        <v>3.3685799999999998E-14</v>
      </c>
      <c r="E72" t="s">
        <v>469</v>
      </c>
      <c r="F72" t="s">
        <v>9</v>
      </c>
      <c r="G72">
        <f>VLOOKUP(A72,'[1]Total sites'!A:E, 3,FALSE)</f>
        <v>38.85</v>
      </c>
      <c r="H72">
        <f>VLOOKUP(A72,'[1]Total sites'!A:E, 5,FALSE)</f>
        <v>50.26</v>
      </c>
    </row>
    <row r="73" spans="1:8" x14ac:dyDescent="0.2">
      <c r="A73" t="s">
        <v>444</v>
      </c>
      <c r="B73">
        <v>6</v>
      </c>
      <c r="C73" s="4">
        <v>1.2842329999999999E-9</v>
      </c>
      <c r="D73" s="4">
        <v>7.8884120000000003E-7</v>
      </c>
      <c r="E73" t="s">
        <v>445</v>
      </c>
      <c r="F73" t="s">
        <v>9</v>
      </c>
      <c r="G73">
        <f>VLOOKUP(A73,'[1]Total sites'!A:E, 3,FALSE)</f>
        <v>26.48</v>
      </c>
      <c r="H73">
        <f>VLOOKUP(A73,'[1]Total sites'!A:E, 5,FALSE)</f>
        <v>29.85</v>
      </c>
    </row>
    <row r="74" spans="1:8" x14ac:dyDescent="0.2">
      <c r="A74" t="s">
        <v>436</v>
      </c>
      <c r="B74">
        <v>6</v>
      </c>
      <c r="C74" s="4">
        <v>6.0621599999999999E-6</v>
      </c>
      <c r="D74" s="4">
        <v>6.0292050000000002E-5</v>
      </c>
      <c r="E74" t="s">
        <v>437</v>
      </c>
      <c r="F74" t="s">
        <v>9</v>
      </c>
      <c r="G74">
        <f>VLOOKUP(A74,'[1]Total sites'!A:E, 3,FALSE)</f>
        <v>14.77</v>
      </c>
      <c r="H74">
        <f>VLOOKUP(A74,'[1]Total sites'!A:E, 5,FALSE)</f>
        <v>16.97</v>
      </c>
    </row>
    <row r="75" spans="1:8" x14ac:dyDescent="0.2">
      <c r="A75" t="s">
        <v>438</v>
      </c>
      <c r="B75">
        <v>6</v>
      </c>
      <c r="C75" s="4">
        <v>3.9029059999999998E-8</v>
      </c>
      <c r="D75" s="4">
        <v>1.0704550000000001E-3</v>
      </c>
      <c r="E75" t="s">
        <v>439</v>
      </c>
      <c r="F75" t="s">
        <v>9</v>
      </c>
      <c r="G75" t="str">
        <f>VLOOKUP(A75,'[1]Total sites'!A:E, 3,FALSE)</f>
        <v>NA</v>
      </c>
      <c r="H75" t="str">
        <f>VLOOKUP(A75,'[1]Total sites'!A:E, 5,FALSE)</f>
        <v>NA</v>
      </c>
    </row>
    <row r="76" spans="1:8" x14ac:dyDescent="0.2">
      <c r="A76" t="s">
        <v>428</v>
      </c>
      <c r="B76">
        <v>6</v>
      </c>
      <c r="C76" s="4">
        <v>1.7497950000000001E-14</v>
      </c>
      <c r="D76" s="4">
        <v>7.2084979999999998E-3</v>
      </c>
      <c r="E76" t="s">
        <v>429</v>
      </c>
      <c r="F76" t="s">
        <v>9</v>
      </c>
      <c r="G76" t="str">
        <f>VLOOKUP(A76,'[1]Total sites'!A:E, 3,FALSE)</f>
        <v>NA</v>
      </c>
      <c r="H76" t="str">
        <f>VLOOKUP(A76,'[1]Total sites'!A:E, 5,FALSE)</f>
        <v>NA</v>
      </c>
    </row>
    <row r="77" spans="1:8" x14ac:dyDescent="0.2">
      <c r="A77" t="s">
        <v>426</v>
      </c>
      <c r="B77">
        <v>5</v>
      </c>
      <c r="C77" s="4">
        <v>2.890684E-7</v>
      </c>
      <c r="D77" s="4">
        <v>0.1255029</v>
      </c>
      <c r="E77" t="s">
        <v>503</v>
      </c>
      <c r="F77" t="s">
        <v>9</v>
      </c>
      <c r="G77" t="str">
        <f>VLOOKUP(A77,'[1]Total sites'!A:E, 3,FALSE)</f>
        <v>NA</v>
      </c>
      <c r="H77" t="str">
        <f>VLOOKUP(A77,'[1]Total sites'!A:E, 5,FALSE)</f>
        <v>NA</v>
      </c>
    </row>
    <row r="78" spans="1:8" x14ac:dyDescent="0.2">
      <c r="A78" t="s">
        <v>504</v>
      </c>
      <c r="B78">
        <v>5</v>
      </c>
      <c r="C78" s="4">
        <v>2.807807E-6</v>
      </c>
      <c r="D78" s="4">
        <v>6.3671429999999999E-10</v>
      </c>
      <c r="E78" t="s">
        <v>505</v>
      </c>
      <c r="F78" t="s">
        <v>9</v>
      </c>
      <c r="G78">
        <f>VLOOKUP(A78,'[1]Total sites'!A:E, 3,FALSE)</f>
        <v>27.44</v>
      </c>
      <c r="H78">
        <f>VLOOKUP(A78,'[1]Total sites'!A:E, 5,FALSE)</f>
        <v>35.15</v>
      </c>
    </row>
    <row r="79" spans="1:8" x14ac:dyDescent="0.2">
      <c r="A79" t="s">
        <v>506</v>
      </c>
      <c r="B79">
        <v>5</v>
      </c>
      <c r="C79" s="4">
        <v>3.4651149999999998E-4</v>
      </c>
      <c r="D79" s="4">
        <v>5.3258949999999998E-8</v>
      </c>
      <c r="E79" t="s">
        <v>507</v>
      </c>
      <c r="F79" t="s">
        <v>9</v>
      </c>
      <c r="G79">
        <f>VLOOKUP(A79,'[1]Total sites'!A:E, 3,FALSE)</f>
        <v>27.79</v>
      </c>
      <c r="H79">
        <f>VLOOKUP(A79,'[1]Total sites'!A:E, 5,FALSE)</f>
        <v>50.53</v>
      </c>
    </row>
    <row r="80" spans="1:8" x14ac:dyDescent="0.2">
      <c r="A80" t="s">
        <v>466</v>
      </c>
      <c r="B80">
        <v>5</v>
      </c>
      <c r="C80" s="4">
        <v>4.7273590000000002E-6</v>
      </c>
      <c r="D80" s="4">
        <v>1.305244E-4</v>
      </c>
      <c r="E80" t="s">
        <v>467</v>
      </c>
      <c r="F80" t="s">
        <v>9</v>
      </c>
      <c r="G80" t="str">
        <f>VLOOKUP(A80,'[1]Total sites'!A:E, 3,FALSE)</f>
        <v>NA</v>
      </c>
      <c r="H80" t="str">
        <f>VLOOKUP(A80,'[1]Total sites'!A:E, 5,FALSE)</f>
        <v>NA</v>
      </c>
    </row>
    <row r="81" spans="1:8" x14ac:dyDescent="0.2">
      <c r="A81" t="s">
        <v>508</v>
      </c>
      <c r="B81">
        <v>4</v>
      </c>
      <c r="C81" s="4">
        <v>1.8712529999999998E-9</v>
      </c>
      <c r="D81" s="4">
        <v>1.825933E-14</v>
      </c>
      <c r="E81" t="s">
        <v>509</v>
      </c>
      <c r="F81" t="s">
        <v>9</v>
      </c>
      <c r="G81">
        <f>VLOOKUP(A81,'[1]Total sites'!A:E, 3,FALSE)</f>
        <v>21.5</v>
      </c>
      <c r="H81">
        <f>VLOOKUP(A81,'[1]Total sites'!A:E, 5,FALSE)</f>
        <v>27.53</v>
      </c>
    </row>
    <row r="82" spans="1:8" x14ac:dyDescent="0.2">
      <c r="A82" t="s">
        <v>454</v>
      </c>
      <c r="B82">
        <v>4</v>
      </c>
      <c r="C82" s="4">
        <v>1.119832E-11</v>
      </c>
      <c r="D82" s="4">
        <v>5.3772690000000002E-8</v>
      </c>
      <c r="E82" t="s">
        <v>455</v>
      </c>
      <c r="F82" t="s">
        <v>9</v>
      </c>
      <c r="G82">
        <f>VLOOKUP(A82,'[1]Total sites'!A:E, 3,FALSE)</f>
        <v>25.45</v>
      </c>
      <c r="H82">
        <f>VLOOKUP(A82,'[1]Total sites'!A:E, 5,FALSE)</f>
        <v>34.51</v>
      </c>
    </row>
    <row r="83" spans="1:8" x14ac:dyDescent="0.2">
      <c r="A83" t="s">
        <v>460</v>
      </c>
      <c r="B83">
        <v>4</v>
      </c>
      <c r="C83" s="4">
        <v>2.8846590000000002E-10</v>
      </c>
      <c r="D83" s="4">
        <v>6.6366269999999998E-6</v>
      </c>
      <c r="E83" t="s">
        <v>461</v>
      </c>
      <c r="F83" t="s">
        <v>9</v>
      </c>
      <c r="G83">
        <f>VLOOKUP(A83,'[1]Total sites'!A:E, 3,FALSE)</f>
        <v>11.75</v>
      </c>
      <c r="H83">
        <f>VLOOKUP(A83,'[1]Total sites'!A:E, 5,FALSE)</f>
        <v>14.46</v>
      </c>
    </row>
    <row r="84" spans="1:8" x14ac:dyDescent="0.2">
      <c r="A84" t="s">
        <v>470</v>
      </c>
      <c r="B84">
        <v>4</v>
      </c>
      <c r="C84" s="4">
        <v>2.5542719999999999E-9</v>
      </c>
      <c r="D84" s="4">
        <v>1.282311E-2</v>
      </c>
      <c r="E84" t="s">
        <v>471</v>
      </c>
      <c r="F84" t="s">
        <v>9</v>
      </c>
      <c r="G84">
        <f>VLOOKUP(A84,'[1]Total sites'!A:E, 3,FALSE)</f>
        <v>22.53</v>
      </c>
      <c r="H84">
        <f>VLOOKUP(A84,'[1]Total sites'!A:E, 5,FALSE)</f>
        <v>33.450000000000003</v>
      </c>
    </row>
    <row r="85" spans="1:8" x14ac:dyDescent="0.2">
      <c r="A85" t="s">
        <v>472</v>
      </c>
      <c r="B85">
        <v>3</v>
      </c>
      <c r="C85" s="4">
        <v>2.2747500000000001E-21</v>
      </c>
      <c r="D85" s="4">
        <v>1.055026E-9</v>
      </c>
      <c r="E85" t="s">
        <v>473</v>
      </c>
      <c r="F85" t="s">
        <v>9</v>
      </c>
      <c r="G85" t="str">
        <f>VLOOKUP(A85,'[1]Total sites'!A:E, 3,FALSE)</f>
        <v>NA</v>
      </c>
      <c r="H85" t="str">
        <f>VLOOKUP(A85,'[1]Total sites'!A:E, 5,FALSE)</f>
        <v>NA</v>
      </c>
    </row>
    <row r="86" spans="1:8" x14ac:dyDescent="0.2">
      <c r="A86" t="s">
        <v>510</v>
      </c>
      <c r="B86">
        <v>3</v>
      </c>
      <c r="C86" s="4">
        <v>3.4506500000000003E-7</v>
      </c>
      <c r="D86" s="4">
        <v>2.9467300000000002E-5</v>
      </c>
      <c r="E86" t="s">
        <v>511</v>
      </c>
      <c r="F86" t="s">
        <v>9</v>
      </c>
      <c r="G86">
        <f>VLOOKUP(A86,'[1]Total sites'!A:E, 3,FALSE)</f>
        <v>6.01</v>
      </c>
      <c r="H86">
        <f>VLOOKUP(A86,'[1]Total sites'!A:E, 5,FALSE)</f>
        <v>6.92</v>
      </c>
    </row>
    <row r="87" spans="1:8" x14ac:dyDescent="0.2">
      <c r="A87" t="s">
        <v>512</v>
      </c>
      <c r="B87">
        <v>2</v>
      </c>
      <c r="C87" s="4">
        <v>8.9255599999999999E-7</v>
      </c>
      <c r="D87" s="4">
        <v>1.2928919999999999E-3</v>
      </c>
      <c r="E87" t="s">
        <v>513</v>
      </c>
      <c r="F87" t="s">
        <v>9</v>
      </c>
      <c r="G87" t="str">
        <f>VLOOKUP(A87,'[1]Total sites'!A:E, 3,FALSE)</f>
        <v>NA</v>
      </c>
      <c r="H87" t="str">
        <f>VLOOKUP(A87,'[1]Total sites'!A:E, 5,FALSE)</f>
        <v>NA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4</vt:i4>
      </vt:variant>
    </vt:vector>
  </HeadingPairs>
  <TitlesOfParts>
    <vt:vector size="6" baseType="lpstr">
      <vt:lpstr>ArGO2 6Protein</vt:lpstr>
      <vt:lpstr>CNGP_ArGO</vt:lpstr>
      <vt:lpstr>'ArGO2 6Protein'!Aldolase_2018.01.18_Trypsin_ArGO</vt:lpstr>
      <vt:lpstr>'ArGO2 6Protein'!GST_sequence_2018.01.18_Trypsin_ArGO</vt:lpstr>
      <vt:lpstr>'ArGO2 6Protein'!Lactoferrin_2018.01.18_Trypsin_ArGO</vt:lpstr>
      <vt:lpstr>'ArGO2 6Protein'!lysozyme_2018.01.17_Trypsin_ArG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 Cao</dc:creator>
  <cp:lastModifiedBy>Yong Cao</cp:lastModifiedBy>
  <dcterms:created xsi:type="dcterms:W3CDTF">2015-06-05T18:19:34Z</dcterms:created>
  <dcterms:modified xsi:type="dcterms:W3CDTF">2019-07-30T11:42:24Z</dcterms:modified>
</cp:coreProperties>
</file>